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aliaalvescosta/Desktop/NATALIAPHD/"/>
    </mc:Choice>
  </mc:AlternateContent>
  <xr:revisionPtr revIDLastSave="0" documentId="8_{CAD87D6D-E177-3542-AC27-C4219F9AA4CC}" xr6:coauthVersionLast="40" xr6:coauthVersionMax="40" xr10:uidLastSave="{00000000-0000-0000-0000-000000000000}"/>
  <bookViews>
    <workbookView xWindow="0" yWindow="460" windowWidth="28800" windowHeight="16640" xr2:uid="{AA182A9C-87F7-1F4E-84D5-38FB00D9CDC6}"/>
  </bookViews>
  <sheets>
    <sheet name="Performance" sheetId="1" r:id="rId1"/>
    <sheet name="Solid feed intake " sheetId="4" r:id="rId2"/>
    <sheet name="Serum Hormones " sheetId="2" r:id="rId3"/>
    <sheet name="Histology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P23" i="4" l="1"/>
  <c r="K4" i="1" l="1"/>
  <c r="K5" i="1"/>
  <c r="K6" i="1"/>
  <c r="K7" i="1"/>
  <c r="K8" i="1"/>
  <c r="K9" i="1"/>
  <c r="K11" i="1"/>
  <c r="K12" i="1"/>
  <c r="K14" i="1"/>
  <c r="K15" i="1"/>
  <c r="K16" i="1"/>
  <c r="K17" i="1"/>
  <c r="K18" i="1"/>
  <c r="K19" i="1"/>
  <c r="K20" i="1"/>
  <c r="K21" i="1"/>
  <c r="K22" i="1"/>
  <c r="K3" i="1"/>
  <c r="J4" i="1"/>
  <c r="J5" i="1"/>
  <c r="J6" i="1"/>
  <c r="J7" i="1"/>
  <c r="J8" i="1"/>
  <c r="J9" i="1"/>
  <c r="J10" i="1"/>
  <c r="J11" i="1"/>
  <c r="J12" i="1"/>
  <c r="J14" i="1"/>
  <c r="J15" i="1"/>
  <c r="J16" i="1"/>
  <c r="J17" i="1"/>
  <c r="J18" i="1"/>
  <c r="J19" i="1"/>
  <c r="J20" i="1"/>
  <c r="J21" i="1"/>
  <c r="J22" i="1"/>
  <c r="J3" i="1"/>
  <c r="L4" i="1"/>
  <c r="L5" i="1"/>
  <c r="L6" i="1"/>
  <c r="L7" i="1"/>
  <c r="L8" i="1"/>
  <c r="L9" i="1"/>
  <c r="L11" i="1"/>
  <c r="L12" i="1"/>
  <c r="L14" i="1"/>
  <c r="L15" i="1"/>
  <c r="L16" i="1"/>
  <c r="L17" i="1"/>
  <c r="L18" i="1"/>
  <c r="L19" i="1"/>
  <c r="L20" i="1"/>
  <c r="L21" i="1"/>
  <c r="L22" i="1"/>
  <c r="L3" i="1"/>
  <c r="I4" i="1" l="1"/>
  <c r="I5" i="1"/>
  <c r="I6" i="1"/>
  <c r="I7" i="1"/>
  <c r="I8" i="1"/>
  <c r="I9" i="1"/>
  <c r="I11" i="1"/>
  <c r="I12" i="1"/>
  <c r="I14" i="1"/>
  <c r="I15" i="1"/>
  <c r="I16" i="1"/>
  <c r="I17" i="1"/>
  <c r="I18" i="1"/>
  <c r="I19" i="1"/>
  <c r="I20" i="1"/>
  <c r="I21" i="1"/>
  <c r="I22" i="1"/>
  <c r="I3" i="1"/>
  <c r="H4" i="1"/>
  <c r="H5" i="1"/>
  <c r="H6" i="1"/>
  <c r="H7" i="1"/>
  <c r="H8" i="1"/>
  <c r="H9" i="1"/>
  <c r="H10" i="1"/>
  <c r="H11" i="1"/>
  <c r="H12" i="1"/>
  <c r="H14" i="1"/>
  <c r="H15" i="1"/>
  <c r="H16" i="1"/>
  <c r="H17" i="1"/>
  <c r="H18" i="1"/>
  <c r="H19" i="1"/>
  <c r="H20" i="1"/>
  <c r="H21" i="1"/>
  <c r="H22" i="1"/>
  <c r="H3" i="1"/>
</calcChain>
</file>

<file path=xl/sharedStrings.xml><?xml version="1.0" encoding="utf-8"?>
<sst xmlns="http://schemas.openxmlformats.org/spreadsheetml/2006/main" count="342" uniqueCount="48">
  <si>
    <t xml:space="preserve">Animal </t>
  </si>
  <si>
    <t>Treatment</t>
  </si>
  <si>
    <t>Initial BW</t>
  </si>
  <si>
    <t>BW2</t>
  </si>
  <si>
    <t>BW3</t>
  </si>
  <si>
    <t>BW4</t>
  </si>
  <si>
    <t>Final BW</t>
  </si>
  <si>
    <t>Period 1</t>
  </si>
  <si>
    <t>Period 2</t>
  </si>
  <si>
    <t>ADG P1</t>
  </si>
  <si>
    <t>ADG P2</t>
  </si>
  <si>
    <t>A2</t>
  </si>
  <si>
    <t>A4</t>
  </si>
  <si>
    <t>A10</t>
  </si>
  <si>
    <t>A21</t>
  </si>
  <si>
    <t>A22</t>
  </si>
  <si>
    <t>A3</t>
  </si>
  <si>
    <t>A8</t>
  </si>
  <si>
    <t>A20</t>
  </si>
  <si>
    <t>A23</t>
  </si>
  <si>
    <t>A25</t>
  </si>
  <si>
    <t>A6</t>
  </si>
  <si>
    <t>A13</t>
  </si>
  <si>
    <t>A16</t>
  </si>
  <si>
    <t>A17</t>
  </si>
  <si>
    <t>A24</t>
  </si>
  <si>
    <t>A9</t>
  </si>
  <si>
    <t>A12</t>
  </si>
  <si>
    <t>A14</t>
  </si>
  <si>
    <t>A15</t>
  </si>
  <si>
    <t>ASN</t>
  </si>
  <si>
    <t>RES</t>
  </si>
  <si>
    <t>MOS</t>
  </si>
  <si>
    <t>MFOS</t>
  </si>
  <si>
    <t>% BW Variation</t>
  </si>
  <si>
    <t>WG P1</t>
  </si>
  <si>
    <t>WG P2</t>
  </si>
  <si>
    <t>[Grelina] ng/mL</t>
  </si>
  <si>
    <t>Period</t>
  </si>
  <si>
    <t>.</t>
  </si>
  <si>
    <t>Leptin (ng/mL)</t>
  </si>
  <si>
    <t>Rumen papillae lengh</t>
  </si>
  <si>
    <t>Jejunum, µm</t>
  </si>
  <si>
    <t>Villus heihgt</t>
  </si>
  <si>
    <t xml:space="preserve">Crypt depth </t>
  </si>
  <si>
    <t>Duodenum, µm</t>
  </si>
  <si>
    <t>CON</t>
  </si>
  <si>
    <t xml:space="preserve">C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Calibri"/>
      <family val="2"/>
    </font>
    <font>
      <sz val="10"/>
      <name val="Arial"/>
      <family val="2"/>
    </font>
    <font>
      <sz val="12"/>
      <color theme="1"/>
      <name val="Calibri"/>
      <family val="2"/>
    </font>
    <font>
      <sz val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 applyFill="1" applyBorder="1"/>
    <xf numFmtId="0" fontId="1" fillId="0" borderId="0" xfId="0" applyFont="1" applyBorder="1" applyAlignment="1">
      <alignment horizontal="center"/>
    </xf>
    <xf numFmtId="0" fontId="0" fillId="0" borderId="0" xfId="0" applyBorder="1"/>
    <xf numFmtId="0" fontId="2" fillId="0" borderId="0" xfId="0" applyFont="1" applyFill="1" applyBorder="1" applyAlignment="1">
      <alignment horizontal="center"/>
    </xf>
    <xf numFmtId="0" fontId="0" fillId="0" borderId="2" xfId="0" applyBorder="1"/>
    <xf numFmtId="0" fontId="0" fillId="0" borderId="0" xfId="0" applyFill="1" applyBorder="1"/>
    <xf numFmtId="0" fontId="0" fillId="0" borderId="2" xfId="0" applyFill="1" applyBorder="1"/>
    <xf numFmtId="0" fontId="0" fillId="0" borderId="1" xfId="0" applyBorder="1"/>
    <xf numFmtId="164" fontId="0" fillId="0" borderId="0" xfId="0" applyNumberFormat="1" applyBorder="1"/>
    <xf numFmtId="164" fontId="0" fillId="0" borderId="0" xfId="0" applyNumberFormat="1"/>
    <xf numFmtId="164" fontId="4" fillId="0" borderId="0" xfId="0" applyNumberFormat="1" applyFont="1" applyFill="1" applyBorder="1" applyAlignment="1">
      <alignment horizontal="right"/>
    </xf>
    <xf numFmtId="164" fontId="0" fillId="0" borderId="0" xfId="0" applyNumberFormat="1" applyFill="1" applyBorder="1"/>
    <xf numFmtId="164" fontId="0" fillId="2" borderId="0" xfId="0" applyNumberFormat="1" applyFill="1"/>
    <xf numFmtId="165" fontId="0" fillId="0" borderId="0" xfId="0" applyNumberFormat="1"/>
    <xf numFmtId="0" fontId="3" fillId="0" borderId="0" xfId="0" applyFont="1" applyBorder="1" applyAlignment="1">
      <alignment horizontal="center"/>
    </xf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6" fillId="0" borderId="0" xfId="0" applyFont="1" applyBorder="1" applyAlignment="1">
      <alignment horizontal="right"/>
    </xf>
    <xf numFmtId="0" fontId="5" fillId="0" borderId="0" xfId="0" applyFont="1"/>
    <xf numFmtId="0" fontId="5" fillId="0" borderId="0" xfId="0" applyNumberFormat="1" applyFont="1"/>
    <xf numFmtId="4" fontId="5" fillId="0" borderId="0" xfId="0" applyNumberFormat="1" applyFont="1"/>
    <xf numFmtId="3" fontId="5" fillId="0" borderId="0" xfId="0" applyNumberFormat="1" applyFont="1"/>
    <xf numFmtId="0" fontId="5" fillId="0" borderId="0" xfId="0" applyNumberFormat="1" applyFont="1" applyAlignment="1">
      <alignment horizontal="right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D2F20-7664-3740-83E8-A5AA1C432841}">
  <dimension ref="A1:M22"/>
  <sheetViews>
    <sheetView tabSelected="1" zoomScale="113" workbookViewId="0">
      <selection activeCell="E14" sqref="E14"/>
    </sheetView>
  </sheetViews>
  <sheetFormatPr baseColWidth="10" defaultRowHeight="16" x14ac:dyDescent="0.2"/>
  <cols>
    <col min="12" max="12" width="15.6640625" customWidth="1"/>
  </cols>
  <sheetData>
    <row r="1" spans="1:13" x14ac:dyDescent="0.2">
      <c r="C1" s="25" t="s">
        <v>7</v>
      </c>
      <c r="D1" s="25"/>
      <c r="E1" s="25"/>
      <c r="F1" s="25" t="s">
        <v>8</v>
      </c>
      <c r="G1" s="25"/>
    </row>
    <row r="2" spans="1:13" x14ac:dyDescent="0.2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9</v>
      </c>
      <c r="I2" s="5" t="s">
        <v>10</v>
      </c>
      <c r="J2" s="7" t="s">
        <v>35</v>
      </c>
      <c r="K2" s="7" t="s">
        <v>36</v>
      </c>
      <c r="L2" s="7" t="s">
        <v>34</v>
      </c>
    </row>
    <row r="3" spans="1:13" x14ac:dyDescent="0.2">
      <c r="A3" s="15" t="s">
        <v>11</v>
      </c>
      <c r="B3" s="16" t="s">
        <v>46</v>
      </c>
      <c r="C3" s="17">
        <v>43.7</v>
      </c>
      <c r="D3" s="17">
        <v>55.5</v>
      </c>
      <c r="E3" s="17">
        <v>67</v>
      </c>
      <c r="F3" s="18">
        <v>81</v>
      </c>
      <c r="G3" s="17">
        <v>90.5</v>
      </c>
      <c r="H3" s="1">
        <f>(E3-C3)/28</f>
        <v>0.83214285714285707</v>
      </c>
      <c r="I3" s="1">
        <f>(G3-E3)/27</f>
        <v>0.87037037037037035</v>
      </c>
      <c r="J3" s="1">
        <f>(E3-C3)</f>
        <v>23.299999999999997</v>
      </c>
      <c r="K3">
        <f>G3-E3</f>
        <v>23.5</v>
      </c>
      <c r="L3">
        <f t="shared" ref="L3:L9" si="0">(G3*100)/C3-100</f>
        <v>107.09382151029746</v>
      </c>
    </row>
    <row r="4" spans="1:13" x14ac:dyDescent="0.2">
      <c r="A4" s="15" t="s">
        <v>12</v>
      </c>
      <c r="B4" s="16" t="s">
        <v>46</v>
      </c>
      <c r="C4" s="17">
        <v>42.7</v>
      </c>
      <c r="D4" s="17">
        <v>48</v>
      </c>
      <c r="E4" s="17">
        <v>58</v>
      </c>
      <c r="F4" s="18">
        <v>71</v>
      </c>
      <c r="G4" s="17">
        <v>69.5</v>
      </c>
      <c r="H4" s="1">
        <f t="shared" ref="H4:H22" si="1">(E4-C4)/28</f>
        <v>0.54642857142857137</v>
      </c>
      <c r="I4" s="1">
        <f t="shared" ref="I4:I22" si="2">(G4-E4)/27</f>
        <v>0.42592592592592593</v>
      </c>
      <c r="J4" s="1">
        <f t="shared" ref="J4:J22" si="3">(E4-C4)</f>
        <v>15.299999999999997</v>
      </c>
      <c r="K4">
        <f t="shared" ref="K4:K22" si="4">G4-E4</f>
        <v>11.5</v>
      </c>
      <c r="L4">
        <f t="shared" si="0"/>
        <v>62.763466042154562</v>
      </c>
    </row>
    <row r="5" spans="1:13" x14ac:dyDescent="0.2">
      <c r="A5" s="15" t="s">
        <v>13</v>
      </c>
      <c r="B5" s="16" t="s">
        <v>46</v>
      </c>
      <c r="C5" s="17">
        <v>40.299999999999997</v>
      </c>
      <c r="D5" s="17">
        <v>50</v>
      </c>
      <c r="E5" s="17">
        <v>57</v>
      </c>
      <c r="F5" s="18">
        <v>67</v>
      </c>
      <c r="G5" s="18">
        <v>74.5</v>
      </c>
      <c r="H5" s="1">
        <f t="shared" si="1"/>
        <v>0.59642857142857153</v>
      </c>
      <c r="I5" s="1">
        <f t="shared" si="2"/>
        <v>0.64814814814814814</v>
      </c>
      <c r="J5" s="1">
        <f t="shared" si="3"/>
        <v>16.700000000000003</v>
      </c>
      <c r="K5">
        <f t="shared" si="4"/>
        <v>17.5</v>
      </c>
      <c r="L5">
        <f t="shared" si="0"/>
        <v>84.863523573201007</v>
      </c>
    </row>
    <row r="6" spans="1:13" x14ac:dyDescent="0.2">
      <c r="A6" s="15" t="s">
        <v>14</v>
      </c>
      <c r="B6" s="16" t="s">
        <v>46</v>
      </c>
      <c r="C6" s="17">
        <v>28.3</v>
      </c>
      <c r="D6" s="17">
        <v>37.5</v>
      </c>
      <c r="E6" s="17">
        <v>48</v>
      </c>
      <c r="F6" s="18">
        <v>54</v>
      </c>
      <c r="G6" s="18">
        <v>58</v>
      </c>
      <c r="H6" s="1">
        <f t="shared" si="1"/>
        <v>0.70357142857142851</v>
      </c>
      <c r="I6" s="1">
        <f t="shared" si="2"/>
        <v>0.37037037037037035</v>
      </c>
      <c r="J6" s="1">
        <f t="shared" si="3"/>
        <v>19.7</v>
      </c>
      <c r="K6">
        <f t="shared" si="4"/>
        <v>10</v>
      </c>
      <c r="L6">
        <f t="shared" si="0"/>
        <v>104.9469964664311</v>
      </c>
    </row>
    <row r="7" spans="1:13" x14ac:dyDescent="0.2">
      <c r="A7" s="15" t="s">
        <v>15</v>
      </c>
      <c r="B7" s="16" t="s">
        <v>46</v>
      </c>
      <c r="C7" s="17">
        <v>39.299999999999997</v>
      </c>
      <c r="D7" s="17">
        <v>49</v>
      </c>
      <c r="E7" s="17">
        <v>57</v>
      </c>
      <c r="F7" s="18">
        <v>64</v>
      </c>
      <c r="G7" s="18">
        <v>68.5</v>
      </c>
      <c r="H7" s="1">
        <f t="shared" si="1"/>
        <v>0.63214285714285723</v>
      </c>
      <c r="I7" s="1">
        <f t="shared" si="2"/>
        <v>0.42592592592592593</v>
      </c>
      <c r="J7" s="1">
        <f t="shared" si="3"/>
        <v>17.700000000000003</v>
      </c>
      <c r="K7">
        <f t="shared" si="4"/>
        <v>11.5</v>
      </c>
      <c r="L7">
        <f t="shared" si="0"/>
        <v>74.300254452926225</v>
      </c>
    </row>
    <row r="8" spans="1:13" x14ac:dyDescent="0.2">
      <c r="A8" s="15" t="s">
        <v>16</v>
      </c>
      <c r="B8" s="16" t="s">
        <v>31</v>
      </c>
      <c r="C8" s="17">
        <v>41.6</v>
      </c>
      <c r="D8" s="17">
        <v>44.5</v>
      </c>
      <c r="E8" s="17">
        <v>54</v>
      </c>
      <c r="F8" s="18">
        <v>66</v>
      </c>
      <c r="G8" s="18">
        <v>71</v>
      </c>
      <c r="H8" s="1">
        <f t="shared" si="1"/>
        <v>0.44285714285714278</v>
      </c>
      <c r="I8" s="1">
        <f t="shared" si="2"/>
        <v>0.62962962962962965</v>
      </c>
      <c r="J8" s="1">
        <f t="shared" si="3"/>
        <v>12.399999999999999</v>
      </c>
      <c r="K8">
        <f t="shared" si="4"/>
        <v>17</v>
      </c>
      <c r="L8">
        <f t="shared" si="0"/>
        <v>70.673076923076906</v>
      </c>
    </row>
    <row r="9" spans="1:13" x14ac:dyDescent="0.2">
      <c r="A9" s="15" t="s">
        <v>17</v>
      </c>
      <c r="B9" s="16" t="s">
        <v>31</v>
      </c>
      <c r="C9" s="17">
        <v>38</v>
      </c>
      <c r="D9" s="17">
        <v>49.5</v>
      </c>
      <c r="E9" s="17">
        <v>55</v>
      </c>
      <c r="F9" s="18">
        <v>65</v>
      </c>
      <c r="G9" s="18">
        <v>71</v>
      </c>
      <c r="H9" s="1">
        <f t="shared" si="1"/>
        <v>0.6071428571428571</v>
      </c>
      <c r="I9" s="1">
        <f t="shared" si="2"/>
        <v>0.59259259259259256</v>
      </c>
      <c r="J9" s="1">
        <f t="shared" si="3"/>
        <v>17</v>
      </c>
      <c r="K9">
        <f t="shared" si="4"/>
        <v>16</v>
      </c>
      <c r="L9">
        <f t="shared" si="0"/>
        <v>86.84210526315789</v>
      </c>
    </row>
    <row r="10" spans="1:13" x14ac:dyDescent="0.2">
      <c r="A10" s="15" t="s">
        <v>18</v>
      </c>
      <c r="B10" s="16" t="s">
        <v>31</v>
      </c>
      <c r="C10" s="17">
        <v>37.799999999999997</v>
      </c>
      <c r="D10" s="17">
        <v>43.5</v>
      </c>
      <c r="E10" s="17">
        <v>49</v>
      </c>
      <c r="F10" s="18">
        <v>57</v>
      </c>
      <c r="G10" s="17" t="s">
        <v>39</v>
      </c>
      <c r="H10" s="1">
        <f t="shared" si="1"/>
        <v>0.40000000000000008</v>
      </c>
      <c r="I10" s="4" t="s">
        <v>39</v>
      </c>
      <c r="J10" s="1">
        <f t="shared" si="3"/>
        <v>11.200000000000003</v>
      </c>
      <c r="K10" s="4" t="s">
        <v>39</v>
      </c>
      <c r="L10" s="4" t="s">
        <v>39</v>
      </c>
    </row>
    <row r="11" spans="1:13" x14ac:dyDescent="0.2">
      <c r="A11" s="15" t="s">
        <v>19</v>
      </c>
      <c r="B11" s="16" t="s">
        <v>31</v>
      </c>
      <c r="C11" s="17">
        <v>29.7</v>
      </c>
      <c r="D11" s="17">
        <v>35</v>
      </c>
      <c r="E11" s="17">
        <v>42</v>
      </c>
      <c r="F11" s="18">
        <v>58</v>
      </c>
      <c r="G11" s="18">
        <v>62.5</v>
      </c>
      <c r="H11" s="1">
        <f t="shared" si="1"/>
        <v>0.43928571428571433</v>
      </c>
      <c r="I11" s="1">
        <f t="shared" si="2"/>
        <v>0.7592592592592593</v>
      </c>
      <c r="J11" s="1">
        <f t="shared" si="3"/>
        <v>12.3</v>
      </c>
      <c r="K11" s="3">
        <f t="shared" si="4"/>
        <v>20.5</v>
      </c>
      <c r="L11" s="3">
        <f>(G11*100)/C11-100</f>
        <v>110.43771043771045</v>
      </c>
    </row>
    <row r="12" spans="1:13" x14ac:dyDescent="0.2">
      <c r="A12" s="15" t="s">
        <v>20</v>
      </c>
      <c r="B12" s="16" t="s">
        <v>31</v>
      </c>
      <c r="C12" s="17">
        <v>41</v>
      </c>
      <c r="D12" s="17">
        <v>49</v>
      </c>
      <c r="E12" s="17">
        <v>54</v>
      </c>
      <c r="F12" s="18">
        <v>66</v>
      </c>
      <c r="G12" s="18">
        <v>71</v>
      </c>
      <c r="H12" s="1">
        <f t="shared" si="1"/>
        <v>0.4642857142857143</v>
      </c>
      <c r="I12" s="1">
        <f t="shared" si="2"/>
        <v>0.62962962962962965</v>
      </c>
      <c r="J12" s="1">
        <f t="shared" si="3"/>
        <v>13</v>
      </c>
      <c r="K12" s="3">
        <f t="shared" si="4"/>
        <v>17</v>
      </c>
      <c r="L12" s="3">
        <f>(G12*100)/C12-100</f>
        <v>73.17073170731706</v>
      </c>
    </row>
    <row r="13" spans="1:13" x14ac:dyDescent="0.2">
      <c r="A13" s="15" t="s">
        <v>21</v>
      </c>
      <c r="B13" s="16" t="s">
        <v>32</v>
      </c>
      <c r="C13" s="17">
        <v>40</v>
      </c>
      <c r="D13" s="17" t="s">
        <v>39</v>
      </c>
      <c r="E13" s="17" t="s">
        <v>39</v>
      </c>
      <c r="F13" s="17" t="s">
        <v>39</v>
      </c>
      <c r="G13" s="17" t="s">
        <v>39</v>
      </c>
      <c r="H13" s="17" t="s">
        <v>39</v>
      </c>
      <c r="I13" s="17" t="s">
        <v>39</v>
      </c>
      <c r="J13" s="17" t="s">
        <v>39</v>
      </c>
      <c r="K13" s="17" t="s">
        <v>39</v>
      </c>
      <c r="L13" s="17" t="s">
        <v>39</v>
      </c>
      <c r="M13" s="17"/>
    </row>
    <row r="14" spans="1:13" x14ac:dyDescent="0.2">
      <c r="A14" s="15" t="s">
        <v>22</v>
      </c>
      <c r="B14" s="16" t="s">
        <v>32</v>
      </c>
      <c r="C14" s="17">
        <v>39.9</v>
      </c>
      <c r="D14" s="17">
        <v>53.5</v>
      </c>
      <c r="E14" s="17">
        <v>60</v>
      </c>
      <c r="F14" s="18">
        <v>71</v>
      </c>
      <c r="G14" s="18">
        <v>72.5</v>
      </c>
      <c r="H14" s="1">
        <f t="shared" si="1"/>
        <v>0.71785714285714286</v>
      </c>
      <c r="I14" s="1">
        <f t="shared" si="2"/>
        <v>0.46296296296296297</v>
      </c>
      <c r="J14" s="1">
        <f t="shared" si="3"/>
        <v>20.100000000000001</v>
      </c>
      <c r="K14" s="3">
        <f t="shared" si="4"/>
        <v>12.5</v>
      </c>
      <c r="L14" s="3">
        <f t="shared" ref="L14:L22" si="5">(G14*100)/C14-100</f>
        <v>81.704260651629085</v>
      </c>
    </row>
    <row r="15" spans="1:13" x14ac:dyDescent="0.2">
      <c r="A15" s="15" t="s">
        <v>23</v>
      </c>
      <c r="B15" s="16" t="s">
        <v>32</v>
      </c>
      <c r="C15" s="17">
        <v>30.6</v>
      </c>
      <c r="D15" s="17">
        <v>42</v>
      </c>
      <c r="E15" s="17">
        <v>50</v>
      </c>
      <c r="F15" s="18">
        <v>62</v>
      </c>
      <c r="G15" s="18">
        <v>63</v>
      </c>
      <c r="H15" s="1">
        <f t="shared" si="1"/>
        <v>0.69285714285714284</v>
      </c>
      <c r="I15" s="1">
        <f t="shared" si="2"/>
        <v>0.48148148148148145</v>
      </c>
      <c r="J15" s="1">
        <f t="shared" si="3"/>
        <v>19.399999999999999</v>
      </c>
      <c r="K15" s="3">
        <f t="shared" si="4"/>
        <v>13</v>
      </c>
      <c r="L15" s="3">
        <f t="shared" si="5"/>
        <v>105.88235294117646</v>
      </c>
    </row>
    <row r="16" spans="1:13" x14ac:dyDescent="0.2">
      <c r="A16" s="15" t="s">
        <v>24</v>
      </c>
      <c r="B16" s="16" t="s">
        <v>32</v>
      </c>
      <c r="C16" s="17">
        <v>31.9</v>
      </c>
      <c r="D16" s="17">
        <v>38.5</v>
      </c>
      <c r="E16" s="17">
        <v>49</v>
      </c>
      <c r="F16" s="18">
        <v>55</v>
      </c>
      <c r="G16" s="18">
        <v>61.5</v>
      </c>
      <c r="H16" s="1">
        <f t="shared" si="1"/>
        <v>0.61071428571428577</v>
      </c>
      <c r="I16" s="1">
        <f t="shared" si="2"/>
        <v>0.46296296296296297</v>
      </c>
      <c r="J16" s="1">
        <f t="shared" si="3"/>
        <v>17.100000000000001</v>
      </c>
      <c r="K16" s="3">
        <f t="shared" si="4"/>
        <v>12.5</v>
      </c>
      <c r="L16" s="3">
        <f t="shared" si="5"/>
        <v>92.789968652037629</v>
      </c>
    </row>
    <row r="17" spans="1:12" x14ac:dyDescent="0.2">
      <c r="A17" s="15" t="s">
        <v>25</v>
      </c>
      <c r="B17" s="16" t="s">
        <v>32</v>
      </c>
      <c r="C17" s="17">
        <v>45.1</v>
      </c>
      <c r="D17" s="17">
        <v>51.5</v>
      </c>
      <c r="E17" s="17">
        <v>59</v>
      </c>
      <c r="F17" s="18">
        <v>72</v>
      </c>
      <c r="G17" s="18">
        <v>77</v>
      </c>
      <c r="H17" s="1">
        <f t="shared" si="1"/>
        <v>0.49642857142857139</v>
      </c>
      <c r="I17" s="1">
        <f t="shared" si="2"/>
        <v>0.66666666666666663</v>
      </c>
      <c r="J17" s="1">
        <f t="shared" si="3"/>
        <v>13.899999999999999</v>
      </c>
      <c r="K17">
        <f t="shared" si="4"/>
        <v>18</v>
      </c>
      <c r="L17">
        <f t="shared" si="5"/>
        <v>70.731707317073159</v>
      </c>
    </row>
    <row r="18" spans="1:12" x14ac:dyDescent="0.2">
      <c r="A18" s="15" t="s">
        <v>26</v>
      </c>
      <c r="B18" s="16" t="s">
        <v>33</v>
      </c>
      <c r="C18" s="17">
        <v>42</v>
      </c>
      <c r="D18" s="17">
        <v>49</v>
      </c>
      <c r="E18" s="17">
        <v>59.5</v>
      </c>
      <c r="F18" s="18">
        <v>64</v>
      </c>
      <c r="G18" s="18">
        <v>67</v>
      </c>
      <c r="H18" s="1">
        <f t="shared" si="1"/>
        <v>0.625</v>
      </c>
      <c r="I18" s="1">
        <f t="shared" si="2"/>
        <v>0.27777777777777779</v>
      </c>
      <c r="J18" s="1">
        <f t="shared" si="3"/>
        <v>17.5</v>
      </c>
      <c r="K18">
        <f t="shared" si="4"/>
        <v>7.5</v>
      </c>
      <c r="L18">
        <f t="shared" si="5"/>
        <v>59.523809523809518</v>
      </c>
    </row>
    <row r="19" spans="1:12" x14ac:dyDescent="0.2">
      <c r="A19" s="15" t="s">
        <v>27</v>
      </c>
      <c r="B19" s="16" t="s">
        <v>33</v>
      </c>
      <c r="C19" s="17">
        <v>39.9</v>
      </c>
      <c r="D19" s="17">
        <v>46.5</v>
      </c>
      <c r="E19" s="17">
        <v>56</v>
      </c>
      <c r="F19" s="18">
        <v>68</v>
      </c>
      <c r="G19" s="18">
        <v>70</v>
      </c>
      <c r="H19" s="1">
        <f t="shared" si="1"/>
        <v>0.57500000000000007</v>
      </c>
      <c r="I19" s="1">
        <f t="shared" si="2"/>
        <v>0.51851851851851849</v>
      </c>
      <c r="J19" s="1">
        <f t="shared" si="3"/>
        <v>16.100000000000001</v>
      </c>
      <c r="K19">
        <f t="shared" si="4"/>
        <v>14</v>
      </c>
      <c r="L19">
        <f t="shared" si="5"/>
        <v>75.438596491228083</v>
      </c>
    </row>
    <row r="20" spans="1:12" x14ac:dyDescent="0.2">
      <c r="A20" s="15" t="s">
        <v>28</v>
      </c>
      <c r="B20" s="16" t="s">
        <v>33</v>
      </c>
      <c r="C20" s="17">
        <v>38</v>
      </c>
      <c r="D20" s="17">
        <v>45</v>
      </c>
      <c r="E20" s="17">
        <v>54</v>
      </c>
      <c r="F20" s="18">
        <v>65</v>
      </c>
      <c r="G20" s="18">
        <v>70</v>
      </c>
      <c r="H20" s="1">
        <f t="shared" si="1"/>
        <v>0.5714285714285714</v>
      </c>
      <c r="I20" s="1">
        <f t="shared" si="2"/>
        <v>0.59259259259259256</v>
      </c>
      <c r="J20" s="1">
        <f t="shared" si="3"/>
        <v>16</v>
      </c>
      <c r="K20">
        <f t="shared" si="4"/>
        <v>16</v>
      </c>
      <c r="L20">
        <f t="shared" si="5"/>
        <v>84.21052631578948</v>
      </c>
    </row>
    <row r="21" spans="1:12" x14ac:dyDescent="0.2">
      <c r="A21" s="15" t="s">
        <v>29</v>
      </c>
      <c r="B21" s="16" t="s">
        <v>33</v>
      </c>
      <c r="C21" s="17">
        <v>29</v>
      </c>
      <c r="D21" s="17">
        <v>37.5</v>
      </c>
      <c r="E21" s="17">
        <v>50.5</v>
      </c>
      <c r="F21" s="18">
        <v>57</v>
      </c>
      <c r="G21" s="18">
        <v>64</v>
      </c>
      <c r="H21" s="1">
        <f t="shared" si="1"/>
        <v>0.7678571428571429</v>
      </c>
      <c r="I21" s="1">
        <f t="shared" si="2"/>
        <v>0.5</v>
      </c>
      <c r="J21" s="1">
        <f t="shared" si="3"/>
        <v>21.5</v>
      </c>
      <c r="K21">
        <f t="shared" si="4"/>
        <v>13.5</v>
      </c>
      <c r="L21">
        <f t="shared" si="5"/>
        <v>120.68965517241378</v>
      </c>
    </row>
    <row r="22" spans="1:12" x14ac:dyDescent="0.2">
      <c r="A22" s="15" t="s">
        <v>30</v>
      </c>
      <c r="B22" s="16" t="s">
        <v>33</v>
      </c>
      <c r="C22" s="17">
        <v>37.9</v>
      </c>
      <c r="D22" s="17">
        <v>51</v>
      </c>
      <c r="E22" s="17">
        <v>60</v>
      </c>
      <c r="F22" s="18">
        <v>75</v>
      </c>
      <c r="G22" s="18">
        <v>75.5</v>
      </c>
      <c r="H22" s="1">
        <f t="shared" si="1"/>
        <v>0.78928571428571437</v>
      </c>
      <c r="I22" s="1">
        <f t="shared" si="2"/>
        <v>0.57407407407407407</v>
      </c>
      <c r="J22" s="1">
        <f t="shared" si="3"/>
        <v>22.1</v>
      </c>
      <c r="K22">
        <f t="shared" si="4"/>
        <v>15.5</v>
      </c>
      <c r="L22">
        <f t="shared" si="5"/>
        <v>99.208443271767806</v>
      </c>
    </row>
  </sheetData>
  <mergeCells count="2">
    <mergeCell ref="C1:E1"/>
    <mergeCell ref="F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F8E72-0E24-9943-895C-75866B6EFD0E}">
  <dimension ref="A2:AP23"/>
  <sheetViews>
    <sheetView workbookViewId="0">
      <selection activeCell="AM4" sqref="AM4:AP63"/>
    </sheetView>
  </sheetViews>
  <sheetFormatPr baseColWidth="10" defaultRowHeight="16" x14ac:dyDescent="0.2"/>
  <sheetData>
    <row r="2" spans="1:42" x14ac:dyDescent="0.2">
      <c r="C2" s="26" t="s">
        <v>7</v>
      </c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 t="s">
        <v>8</v>
      </c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</row>
    <row r="3" spans="1:42" x14ac:dyDescent="0.2">
      <c r="A3" s="5" t="s">
        <v>0</v>
      </c>
      <c r="B3" s="5" t="s">
        <v>1</v>
      </c>
    </row>
    <row r="4" spans="1:42" x14ac:dyDescent="0.2">
      <c r="A4" s="2" t="s">
        <v>11</v>
      </c>
      <c r="B4" s="16" t="s">
        <v>46</v>
      </c>
      <c r="C4">
        <v>130.5</v>
      </c>
      <c r="D4">
        <v>119</v>
      </c>
      <c r="E4">
        <v>155.80000000000001</v>
      </c>
      <c r="F4">
        <v>190.4</v>
      </c>
      <c r="G4">
        <v>247.8</v>
      </c>
      <c r="H4">
        <v>249.4</v>
      </c>
      <c r="I4">
        <v>300</v>
      </c>
      <c r="J4">
        <v>315.3</v>
      </c>
      <c r="K4">
        <v>329</v>
      </c>
      <c r="L4">
        <v>435.4</v>
      </c>
      <c r="M4">
        <v>417.5</v>
      </c>
      <c r="N4">
        <v>445.9</v>
      </c>
      <c r="P4">
        <v>510.8</v>
      </c>
      <c r="Q4">
        <v>500.2</v>
      </c>
      <c r="R4">
        <v>602.1</v>
      </c>
      <c r="S4">
        <v>728.3</v>
      </c>
      <c r="T4">
        <v>700.3</v>
      </c>
      <c r="U4">
        <v>783.2</v>
      </c>
      <c r="V4">
        <v>850.7</v>
      </c>
      <c r="W4">
        <v>800.3</v>
      </c>
      <c r="X4">
        <v>810.9</v>
      </c>
      <c r="Y4">
        <v>930.4</v>
      </c>
      <c r="Z4">
        <v>900.1</v>
      </c>
      <c r="AA4">
        <v>858.7</v>
      </c>
      <c r="AP4" s="14"/>
    </row>
    <row r="5" spans="1:42" x14ac:dyDescent="0.2">
      <c r="A5" s="2" t="s">
        <v>12</v>
      </c>
      <c r="B5" s="16" t="s">
        <v>46</v>
      </c>
      <c r="C5">
        <v>125.3</v>
      </c>
      <c r="D5">
        <v>136.30000000000001</v>
      </c>
      <c r="E5">
        <v>110.3</v>
      </c>
      <c r="F5">
        <v>197.2</v>
      </c>
      <c r="G5">
        <v>198.3</v>
      </c>
      <c r="H5">
        <v>169.9</v>
      </c>
      <c r="I5">
        <v>233.2</v>
      </c>
      <c r="J5">
        <v>219.3</v>
      </c>
      <c r="K5">
        <v>253.9</v>
      </c>
      <c r="L5">
        <v>344.4</v>
      </c>
      <c r="M5">
        <v>313.8</v>
      </c>
      <c r="N5">
        <v>328.5</v>
      </c>
      <c r="P5">
        <v>470.3</v>
      </c>
      <c r="Q5">
        <v>483.2</v>
      </c>
      <c r="R5">
        <v>500.7</v>
      </c>
      <c r="S5">
        <v>640.20000000000005</v>
      </c>
      <c r="T5">
        <v>597.79999999999995</v>
      </c>
      <c r="U5">
        <v>670.2</v>
      </c>
      <c r="V5">
        <v>768.2</v>
      </c>
      <c r="W5">
        <v>750.6</v>
      </c>
      <c r="X5">
        <v>809.1</v>
      </c>
      <c r="Y5">
        <v>840.1</v>
      </c>
      <c r="Z5">
        <v>894.7</v>
      </c>
      <c r="AA5">
        <v>938.9</v>
      </c>
    </row>
    <row r="6" spans="1:42" x14ac:dyDescent="0.2">
      <c r="A6" s="2" t="s">
        <v>13</v>
      </c>
      <c r="B6" s="16" t="s">
        <v>46</v>
      </c>
      <c r="C6">
        <v>110.3</v>
      </c>
      <c r="D6">
        <v>127.3</v>
      </c>
      <c r="E6">
        <v>148.30000000000001</v>
      </c>
      <c r="F6">
        <v>178.4</v>
      </c>
      <c r="G6">
        <v>234.2</v>
      </c>
      <c r="H6">
        <v>180.3</v>
      </c>
      <c r="I6">
        <v>267.3</v>
      </c>
      <c r="J6">
        <v>350.2</v>
      </c>
      <c r="K6">
        <v>342.3</v>
      </c>
      <c r="L6">
        <v>419.5</v>
      </c>
      <c r="M6">
        <v>420.3</v>
      </c>
      <c r="N6">
        <v>418.4</v>
      </c>
      <c r="P6">
        <v>500.2</v>
      </c>
      <c r="Q6">
        <v>468.9</v>
      </c>
      <c r="R6">
        <v>489.2</v>
      </c>
      <c r="S6">
        <v>589.6</v>
      </c>
      <c r="T6">
        <v>590.20000000000005</v>
      </c>
      <c r="U6">
        <v>600.4</v>
      </c>
      <c r="V6">
        <v>772.5</v>
      </c>
      <c r="W6">
        <v>780.2</v>
      </c>
      <c r="X6">
        <v>849.3</v>
      </c>
      <c r="Y6">
        <v>894.6</v>
      </c>
      <c r="Z6">
        <v>935.5</v>
      </c>
      <c r="AA6">
        <v>968.6</v>
      </c>
    </row>
    <row r="7" spans="1:42" x14ac:dyDescent="0.2">
      <c r="A7" s="2" t="s">
        <v>14</v>
      </c>
      <c r="B7" s="16" t="s">
        <v>46</v>
      </c>
      <c r="C7">
        <v>100</v>
      </c>
      <c r="D7">
        <v>72.400000000000006</v>
      </c>
      <c r="E7">
        <v>97.2</v>
      </c>
      <c r="F7">
        <v>167.2</v>
      </c>
      <c r="G7">
        <v>230.4</v>
      </c>
      <c r="H7">
        <v>165.3</v>
      </c>
      <c r="I7">
        <v>250.4</v>
      </c>
      <c r="J7">
        <v>243.1</v>
      </c>
      <c r="K7">
        <v>210.3</v>
      </c>
      <c r="L7">
        <v>298.39999999999998</v>
      </c>
      <c r="M7">
        <v>333.1</v>
      </c>
      <c r="N7">
        <v>373.8</v>
      </c>
      <c r="P7">
        <v>473.1</v>
      </c>
      <c r="Q7">
        <v>489.2</v>
      </c>
      <c r="R7">
        <v>547.1</v>
      </c>
      <c r="S7">
        <v>500.2</v>
      </c>
      <c r="T7">
        <v>596.70000000000005</v>
      </c>
      <c r="U7">
        <v>639.20000000000005</v>
      </c>
      <c r="V7">
        <v>690.5</v>
      </c>
      <c r="W7">
        <v>649.9</v>
      </c>
      <c r="X7">
        <v>758.6</v>
      </c>
      <c r="Y7">
        <v>810.4</v>
      </c>
      <c r="Z7">
        <v>800.5</v>
      </c>
      <c r="AA7">
        <v>889.7</v>
      </c>
    </row>
    <row r="8" spans="1:42" x14ac:dyDescent="0.2">
      <c r="A8" s="2" t="s">
        <v>15</v>
      </c>
      <c r="B8" s="16" t="s">
        <v>46</v>
      </c>
      <c r="C8">
        <v>68.2</v>
      </c>
      <c r="D8">
        <v>58.3</v>
      </c>
      <c r="E8">
        <v>80.7</v>
      </c>
      <c r="F8">
        <v>110.2</v>
      </c>
      <c r="G8">
        <v>98.3</v>
      </c>
      <c r="H8">
        <v>124.2</v>
      </c>
      <c r="I8">
        <v>199.1</v>
      </c>
      <c r="J8">
        <v>205.5</v>
      </c>
      <c r="K8">
        <v>229.9</v>
      </c>
      <c r="L8">
        <v>258.39999999999998</v>
      </c>
      <c r="M8">
        <v>243.3</v>
      </c>
      <c r="N8">
        <v>258.3</v>
      </c>
      <c r="P8">
        <v>338.5</v>
      </c>
      <c r="Q8">
        <v>387.2</v>
      </c>
      <c r="R8">
        <v>412.3</v>
      </c>
      <c r="S8">
        <v>567.9</v>
      </c>
      <c r="T8">
        <v>598.20000000000005</v>
      </c>
      <c r="U8">
        <v>550.20000000000005</v>
      </c>
      <c r="V8">
        <v>634.9</v>
      </c>
      <c r="W8">
        <v>690.3</v>
      </c>
      <c r="X8">
        <v>743.6</v>
      </c>
      <c r="Y8">
        <v>800.4</v>
      </c>
      <c r="Z8">
        <v>787.4</v>
      </c>
      <c r="AA8">
        <v>865.8</v>
      </c>
    </row>
    <row r="9" spans="1:42" x14ac:dyDescent="0.2">
      <c r="A9" s="2" t="s">
        <v>16</v>
      </c>
      <c r="B9" s="3" t="s">
        <v>31</v>
      </c>
      <c r="C9">
        <v>100.2</v>
      </c>
      <c r="D9">
        <v>130.19999999999999</v>
      </c>
      <c r="E9">
        <v>174.2</v>
      </c>
      <c r="F9">
        <v>207.2</v>
      </c>
      <c r="G9">
        <v>178.3</v>
      </c>
      <c r="H9">
        <v>250.2</v>
      </c>
      <c r="I9">
        <v>270.2</v>
      </c>
      <c r="J9">
        <v>233.4</v>
      </c>
      <c r="K9">
        <v>320.2</v>
      </c>
      <c r="L9">
        <v>380.2</v>
      </c>
      <c r="M9">
        <v>339.2</v>
      </c>
      <c r="N9">
        <v>438.1</v>
      </c>
      <c r="P9">
        <v>649.20000000000005</v>
      </c>
      <c r="Q9">
        <v>600.29999999999995</v>
      </c>
      <c r="R9">
        <v>659.3</v>
      </c>
      <c r="S9">
        <v>778.3</v>
      </c>
      <c r="T9">
        <v>846.2</v>
      </c>
      <c r="U9">
        <v>801.5</v>
      </c>
      <c r="V9">
        <v>876.5</v>
      </c>
      <c r="W9">
        <v>962.1</v>
      </c>
      <c r="X9">
        <v>994.4</v>
      </c>
      <c r="Y9">
        <v>1308.5999999999999</v>
      </c>
      <c r="Z9">
        <v>1003.5</v>
      </c>
      <c r="AA9">
        <v>1290.5</v>
      </c>
    </row>
    <row r="10" spans="1:42" x14ac:dyDescent="0.2">
      <c r="A10" s="2" t="s">
        <v>17</v>
      </c>
      <c r="B10" s="3" t="s">
        <v>31</v>
      </c>
      <c r="C10">
        <v>80.3</v>
      </c>
      <c r="D10">
        <v>140.19999999999999</v>
      </c>
      <c r="E10">
        <v>103.2</v>
      </c>
      <c r="F10">
        <v>165.3</v>
      </c>
      <c r="G10">
        <v>210.2</v>
      </c>
      <c r="H10">
        <v>299.2</v>
      </c>
      <c r="I10">
        <v>270.2</v>
      </c>
      <c r="J10">
        <v>290.39999999999998</v>
      </c>
      <c r="K10">
        <v>240.4</v>
      </c>
      <c r="L10">
        <v>350.2</v>
      </c>
      <c r="M10">
        <v>320.2</v>
      </c>
      <c r="N10">
        <v>376.6</v>
      </c>
      <c r="P10">
        <v>456.8</v>
      </c>
      <c r="Q10">
        <v>560.20000000000005</v>
      </c>
      <c r="R10">
        <v>537.20000000000005</v>
      </c>
      <c r="S10">
        <v>698.3</v>
      </c>
      <c r="T10">
        <v>743.5</v>
      </c>
      <c r="U10">
        <v>765.2</v>
      </c>
      <c r="V10">
        <v>869.2</v>
      </c>
      <c r="W10">
        <v>945.2</v>
      </c>
      <c r="X10">
        <v>975.2</v>
      </c>
      <c r="Y10">
        <v>1145.5999999999999</v>
      </c>
      <c r="Z10">
        <v>1200.3</v>
      </c>
      <c r="AA10">
        <v>1171.3</v>
      </c>
    </row>
    <row r="11" spans="1:42" x14ac:dyDescent="0.2">
      <c r="A11" s="2" t="s">
        <v>18</v>
      </c>
      <c r="B11" s="3" t="s">
        <v>31</v>
      </c>
      <c r="C11">
        <v>132.1</v>
      </c>
      <c r="D11">
        <v>100.2</v>
      </c>
      <c r="E11">
        <v>178.2</v>
      </c>
      <c r="F11">
        <v>200.4</v>
      </c>
      <c r="G11">
        <v>274.2</v>
      </c>
      <c r="H11">
        <v>240.2</v>
      </c>
      <c r="I11">
        <v>330.2</v>
      </c>
      <c r="J11">
        <v>310.2</v>
      </c>
      <c r="K11">
        <v>369.1</v>
      </c>
      <c r="L11">
        <v>421.4</v>
      </c>
      <c r="M11">
        <v>400.4</v>
      </c>
      <c r="N11">
        <v>458.2</v>
      </c>
      <c r="P11">
        <v>500.3</v>
      </c>
      <c r="Q11">
        <v>489.2</v>
      </c>
      <c r="R11">
        <v>537.20000000000005</v>
      </c>
      <c r="S11">
        <v>649.29999999999995</v>
      </c>
      <c r="T11">
        <v>717.7</v>
      </c>
      <c r="U11">
        <v>689.5</v>
      </c>
      <c r="V11">
        <v>899.3</v>
      </c>
      <c r="W11">
        <v>918.5</v>
      </c>
      <c r="X11">
        <v>864.2</v>
      </c>
      <c r="Y11">
        <v>1100.5</v>
      </c>
      <c r="Z11">
        <v>1345.7</v>
      </c>
      <c r="AA11">
        <v>1421.4</v>
      </c>
    </row>
    <row r="12" spans="1:42" x14ac:dyDescent="0.2">
      <c r="A12" s="2" t="s">
        <v>19</v>
      </c>
      <c r="B12" s="3" t="s">
        <v>31</v>
      </c>
      <c r="C12">
        <v>110.2</v>
      </c>
      <c r="D12">
        <v>89.2</v>
      </c>
      <c r="E12">
        <v>107.2</v>
      </c>
      <c r="F12">
        <v>178.2</v>
      </c>
      <c r="G12">
        <v>189.2</v>
      </c>
      <c r="H12">
        <v>240.2</v>
      </c>
      <c r="I12">
        <v>210.2</v>
      </c>
      <c r="J12">
        <v>260.2</v>
      </c>
      <c r="K12">
        <v>200.2</v>
      </c>
      <c r="L12">
        <v>300.3</v>
      </c>
      <c r="M12">
        <v>359.2</v>
      </c>
      <c r="N12">
        <v>381.3</v>
      </c>
      <c r="P12">
        <v>532.5</v>
      </c>
      <c r="Q12">
        <v>489.6</v>
      </c>
      <c r="R12">
        <v>589.20000000000005</v>
      </c>
      <c r="S12">
        <v>689.4</v>
      </c>
      <c r="T12">
        <v>715.3</v>
      </c>
      <c r="U12">
        <v>745.6</v>
      </c>
      <c r="V12">
        <v>879.3</v>
      </c>
      <c r="W12">
        <v>900.3</v>
      </c>
      <c r="X12">
        <v>989.3</v>
      </c>
      <c r="Y12">
        <v>1345.8</v>
      </c>
      <c r="Z12">
        <v>1203.2</v>
      </c>
      <c r="AA12">
        <v>1435.7</v>
      </c>
    </row>
    <row r="13" spans="1:42" x14ac:dyDescent="0.2">
      <c r="A13" s="2" t="s">
        <v>20</v>
      </c>
      <c r="B13" s="3" t="s">
        <v>31</v>
      </c>
      <c r="C13">
        <v>70</v>
      </c>
      <c r="D13">
        <v>130.19999999999999</v>
      </c>
      <c r="E13">
        <v>160.19999999999999</v>
      </c>
      <c r="F13">
        <v>196.2</v>
      </c>
      <c r="G13">
        <v>280.2</v>
      </c>
      <c r="H13">
        <v>243.2</v>
      </c>
      <c r="I13">
        <v>309.2</v>
      </c>
      <c r="J13">
        <v>270.3</v>
      </c>
      <c r="K13">
        <v>342.4</v>
      </c>
      <c r="L13">
        <v>348.5</v>
      </c>
      <c r="M13">
        <v>398.4</v>
      </c>
      <c r="N13">
        <v>421.6</v>
      </c>
      <c r="P13">
        <v>578.20000000000005</v>
      </c>
      <c r="Q13">
        <v>669.2</v>
      </c>
      <c r="R13">
        <v>623.4</v>
      </c>
      <c r="S13">
        <v>797.2</v>
      </c>
      <c r="T13">
        <v>800.3</v>
      </c>
      <c r="U13">
        <v>845.2</v>
      </c>
      <c r="V13">
        <v>987.4</v>
      </c>
      <c r="W13">
        <v>1000.4</v>
      </c>
      <c r="X13">
        <v>1045.5999999999999</v>
      </c>
      <c r="Y13">
        <v>1247.4000000000001</v>
      </c>
      <c r="Z13">
        <v>1190.0999999999999</v>
      </c>
      <c r="AA13">
        <v>1015.6</v>
      </c>
    </row>
    <row r="14" spans="1:42" x14ac:dyDescent="0.2">
      <c r="A14" s="2" t="s">
        <v>21</v>
      </c>
      <c r="B14" s="3" t="s">
        <v>32</v>
      </c>
      <c r="C14">
        <v>64.2</v>
      </c>
      <c r="D14">
        <v>87</v>
      </c>
      <c r="E14">
        <v>110.2</v>
      </c>
      <c r="F14" t="s">
        <v>39</v>
      </c>
      <c r="G14" t="s">
        <v>39</v>
      </c>
      <c r="H14" t="s">
        <v>39</v>
      </c>
      <c r="I14" t="s">
        <v>39</v>
      </c>
      <c r="J14" t="s">
        <v>39</v>
      </c>
      <c r="K14" t="s">
        <v>39</v>
      </c>
      <c r="L14" t="s">
        <v>39</v>
      </c>
      <c r="M14" t="s">
        <v>39</v>
      </c>
      <c r="N14" t="s">
        <v>39</v>
      </c>
      <c r="P14" t="s">
        <v>39</v>
      </c>
      <c r="Q14" t="s">
        <v>39</v>
      </c>
      <c r="R14" t="s">
        <v>39</v>
      </c>
      <c r="S14" t="s">
        <v>39</v>
      </c>
      <c r="T14" t="s">
        <v>39</v>
      </c>
      <c r="U14" t="s">
        <v>39</v>
      </c>
      <c r="V14" t="s">
        <v>39</v>
      </c>
      <c r="W14" t="s">
        <v>39</v>
      </c>
      <c r="X14" t="s">
        <v>39</v>
      </c>
      <c r="Y14" t="s">
        <v>39</v>
      </c>
      <c r="Z14" t="s">
        <v>39</v>
      </c>
      <c r="AA14" t="s">
        <v>39</v>
      </c>
    </row>
    <row r="15" spans="1:42" x14ac:dyDescent="0.2">
      <c r="A15" s="2" t="s">
        <v>22</v>
      </c>
      <c r="B15" s="3" t="s">
        <v>32</v>
      </c>
      <c r="C15">
        <v>120.3</v>
      </c>
      <c r="D15">
        <v>79.2</v>
      </c>
      <c r="E15">
        <v>82.1</v>
      </c>
      <c r="F15">
        <v>179.2</v>
      </c>
      <c r="G15">
        <v>141.6</v>
      </c>
      <c r="H15">
        <v>200.9</v>
      </c>
      <c r="I15">
        <v>230.2</v>
      </c>
      <c r="J15">
        <v>240.3</v>
      </c>
      <c r="K15">
        <v>289.3</v>
      </c>
      <c r="L15">
        <v>250.3</v>
      </c>
      <c r="M15">
        <v>289.39999999999998</v>
      </c>
      <c r="N15">
        <v>328.4</v>
      </c>
      <c r="P15">
        <v>425.2</v>
      </c>
      <c r="Q15">
        <v>410.3</v>
      </c>
      <c r="R15">
        <v>487.2</v>
      </c>
      <c r="S15">
        <v>500.4</v>
      </c>
      <c r="T15">
        <v>578.4</v>
      </c>
      <c r="U15">
        <v>564.5</v>
      </c>
      <c r="V15">
        <v>625.29999999999995</v>
      </c>
      <c r="W15">
        <v>670.4</v>
      </c>
      <c r="X15">
        <v>650.29999999999995</v>
      </c>
      <c r="Y15">
        <v>795.5</v>
      </c>
      <c r="Z15">
        <v>750.2</v>
      </c>
      <c r="AA15">
        <v>617.5</v>
      </c>
    </row>
    <row r="16" spans="1:42" x14ac:dyDescent="0.2">
      <c r="A16" s="2" t="s">
        <v>23</v>
      </c>
      <c r="B16" s="3" t="s">
        <v>32</v>
      </c>
      <c r="C16" t="s">
        <v>39</v>
      </c>
      <c r="D16">
        <v>79.7</v>
      </c>
      <c r="E16">
        <v>120.2</v>
      </c>
      <c r="F16">
        <v>190.4</v>
      </c>
      <c r="G16">
        <v>225.4</v>
      </c>
      <c r="H16">
        <v>239.1</v>
      </c>
      <c r="I16">
        <v>220.2</v>
      </c>
      <c r="J16">
        <v>289.39999999999998</v>
      </c>
      <c r="K16">
        <v>340.2</v>
      </c>
      <c r="L16">
        <v>400.2</v>
      </c>
      <c r="M16">
        <v>446.7</v>
      </c>
      <c r="N16">
        <v>479.7</v>
      </c>
      <c r="P16">
        <v>556.79999999999995</v>
      </c>
      <c r="Q16">
        <v>529</v>
      </c>
      <c r="R16">
        <v>549.4</v>
      </c>
      <c r="S16">
        <v>678.7</v>
      </c>
      <c r="T16">
        <v>632.70000000000005</v>
      </c>
      <c r="U16">
        <v>610.4</v>
      </c>
      <c r="V16">
        <v>707.8</v>
      </c>
      <c r="W16">
        <v>723.5</v>
      </c>
      <c r="X16">
        <v>734.6</v>
      </c>
      <c r="Y16">
        <v>790.4</v>
      </c>
      <c r="Z16">
        <v>829.4</v>
      </c>
      <c r="AA16">
        <v>805.3</v>
      </c>
    </row>
    <row r="17" spans="1:27" x14ac:dyDescent="0.2">
      <c r="A17" s="2" t="s">
        <v>24</v>
      </c>
      <c r="B17" s="3" t="s">
        <v>32</v>
      </c>
      <c r="C17">
        <v>88.4</v>
      </c>
      <c r="D17">
        <v>100.3</v>
      </c>
      <c r="E17">
        <v>78.3</v>
      </c>
      <c r="F17">
        <v>147.4</v>
      </c>
      <c r="G17">
        <v>120.2</v>
      </c>
      <c r="H17">
        <v>179.3</v>
      </c>
      <c r="I17">
        <v>200.4</v>
      </c>
      <c r="J17">
        <v>234.5</v>
      </c>
      <c r="K17">
        <v>199.7</v>
      </c>
      <c r="L17">
        <v>300.2</v>
      </c>
      <c r="M17">
        <v>370.2</v>
      </c>
      <c r="N17">
        <v>337.9</v>
      </c>
      <c r="P17">
        <v>410.5</v>
      </c>
      <c r="Q17">
        <v>445.6</v>
      </c>
      <c r="R17">
        <v>459.2</v>
      </c>
      <c r="S17">
        <v>589.4</v>
      </c>
      <c r="T17">
        <v>603.5</v>
      </c>
      <c r="U17">
        <v>579.20000000000005</v>
      </c>
      <c r="V17">
        <v>778.3</v>
      </c>
      <c r="W17">
        <v>768.3</v>
      </c>
      <c r="X17">
        <v>780.1</v>
      </c>
      <c r="Y17">
        <v>876.4</v>
      </c>
      <c r="Z17">
        <v>890.2</v>
      </c>
      <c r="AA17">
        <v>856.9</v>
      </c>
    </row>
    <row r="18" spans="1:27" x14ac:dyDescent="0.2">
      <c r="A18" s="2" t="s">
        <v>25</v>
      </c>
      <c r="B18" s="3" t="s">
        <v>32</v>
      </c>
      <c r="C18">
        <v>79.3</v>
      </c>
      <c r="D18">
        <v>66.099999999999994</v>
      </c>
      <c r="E18">
        <v>90.2</v>
      </c>
      <c r="F18">
        <v>110.2</v>
      </c>
      <c r="G18">
        <v>123.4</v>
      </c>
      <c r="H18">
        <v>142.4</v>
      </c>
      <c r="I18">
        <v>230.2</v>
      </c>
      <c r="J18">
        <v>200.4</v>
      </c>
      <c r="K18">
        <v>194.2</v>
      </c>
      <c r="L18">
        <v>267.5</v>
      </c>
      <c r="M18">
        <v>279.5</v>
      </c>
      <c r="N18">
        <v>206.2</v>
      </c>
      <c r="P18">
        <v>335.7</v>
      </c>
      <c r="Q18">
        <v>350.6</v>
      </c>
      <c r="R18">
        <v>373.4</v>
      </c>
      <c r="S18">
        <v>526.29999999999995</v>
      </c>
      <c r="T18">
        <v>436.7</v>
      </c>
      <c r="U18">
        <v>555.9</v>
      </c>
      <c r="V18">
        <v>689.2</v>
      </c>
      <c r="W18">
        <v>633.6</v>
      </c>
      <c r="X18">
        <v>729.5</v>
      </c>
      <c r="Y18">
        <v>879.3</v>
      </c>
      <c r="Z18">
        <v>923.5</v>
      </c>
      <c r="AA18">
        <v>826.3</v>
      </c>
    </row>
    <row r="19" spans="1:27" x14ac:dyDescent="0.2">
      <c r="A19" s="2" t="s">
        <v>26</v>
      </c>
      <c r="B19" s="3" t="s">
        <v>33</v>
      </c>
      <c r="C19">
        <v>67.2</v>
      </c>
      <c r="D19">
        <v>97.2</v>
      </c>
      <c r="E19">
        <v>130.30000000000001</v>
      </c>
      <c r="F19">
        <v>199.3</v>
      </c>
      <c r="G19">
        <v>187.4</v>
      </c>
      <c r="H19">
        <v>204.2</v>
      </c>
      <c r="I19">
        <v>275.3</v>
      </c>
      <c r="J19">
        <v>243.2</v>
      </c>
      <c r="K19">
        <v>210.4</v>
      </c>
      <c r="L19">
        <v>278.39999999999998</v>
      </c>
      <c r="M19">
        <v>255.4</v>
      </c>
      <c r="N19">
        <v>258.89999999999998</v>
      </c>
      <c r="P19">
        <v>356.7</v>
      </c>
      <c r="Q19">
        <v>387.5</v>
      </c>
      <c r="R19">
        <v>380.5</v>
      </c>
      <c r="S19">
        <v>497.2</v>
      </c>
      <c r="T19">
        <v>478.2</v>
      </c>
      <c r="U19">
        <v>523.4</v>
      </c>
      <c r="V19">
        <v>672.3</v>
      </c>
      <c r="W19">
        <v>640.29999999999995</v>
      </c>
      <c r="X19">
        <v>655.7</v>
      </c>
      <c r="Y19">
        <v>789.4</v>
      </c>
      <c r="Z19">
        <v>799.3</v>
      </c>
      <c r="AA19">
        <v>863.5</v>
      </c>
    </row>
    <row r="20" spans="1:27" x14ac:dyDescent="0.2">
      <c r="A20" s="2" t="s">
        <v>27</v>
      </c>
      <c r="B20" s="3" t="s">
        <v>33</v>
      </c>
      <c r="C20">
        <v>110.3</v>
      </c>
      <c r="D20">
        <v>67.3</v>
      </c>
      <c r="E20">
        <v>88.3</v>
      </c>
      <c r="F20">
        <v>200.4</v>
      </c>
      <c r="G20">
        <v>164.2</v>
      </c>
      <c r="H20">
        <v>173.4</v>
      </c>
      <c r="I20">
        <v>258.89999999999998</v>
      </c>
      <c r="J20">
        <v>287.3</v>
      </c>
      <c r="K20">
        <v>245.5</v>
      </c>
      <c r="L20">
        <v>372.4</v>
      </c>
      <c r="M20" t="s">
        <v>39</v>
      </c>
      <c r="N20">
        <v>444</v>
      </c>
      <c r="P20">
        <v>526.70000000000005</v>
      </c>
      <c r="Q20">
        <v>510.4</v>
      </c>
      <c r="R20">
        <v>578.4</v>
      </c>
      <c r="S20">
        <v>665.3</v>
      </c>
      <c r="T20">
        <v>688.2</v>
      </c>
      <c r="U20">
        <v>690.1</v>
      </c>
      <c r="V20">
        <v>700</v>
      </c>
      <c r="W20">
        <v>745.6</v>
      </c>
      <c r="X20">
        <v>721.3</v>
      </c>
      <c r="Y20">
        <v>778.4</v>
      </c>
      <c r="Z20">
        <v>800.3</v>
      </c>
      <c r="AA20">
        <v>805.3</v>
      </c>
    </row>
    <row r="21" spans="1:27" x14ac:dyDescent="0.2">
      <c r="A21" s="2" t="s">
        <v>28</v>
      </c>
      <c r="B21" s="3" t="s">
        <v>33</v>
      </c>
      <c r="C21">
        <v>100.3</v>
      </c>
      <c r="D21">
        <v>89.2</v>
      </c>
      <c r="E21">
        <v>70.2</v>
      </c>
      <c r="F21">
        <v>168.5</v>
      </c>
      <c r="G21">
        <v>148.30000000000001</v>
      </c>
      <c r="H21">
        <v>149.4</v>
      </c>
      <c r="I21">
        <v>200.4</v>
      </c>
      <c r="J21">
        <v>179.3</v>
      </c>
      <c r="K21">
        <v>240.4</v>
      </c>
      <c r="L21">
        <v>278.3</v>
      </c>
      <c r="M21">
        <v>299.89999999999998</v>
      </c>
      <c r="N21">
        <v>323.39999999999998</v>
      </c>
      <c r="P21">
        <v>454.2</v>
      </c>
      <c r="Q21">
        <v>489</v>
      </c>
      <c r="R21">
        <v>516.9</v>
      </c>
      <c r="S21">
        <v>550.20000000000005</v>
      </c>
      <c r="T21">
        <v>578.4</v>
      </c>
      <c r="U21">
        <v>600.20000000000005</v>
      </c>
      <c r="V21">
        <v>694.5</v>
      </c>
      <c r="W21">
        <v>681.3</v>
      </c>
      <c r="X21">
        <v>747.2</v>
      </c>
      <c r="Y21">
        <v>829.4</v>
      </c>
      <c r="Z21">
        <v>849.6</v>
      </c>
      <c r="AA21">
        <v>893.6</v>
      </c>
    </row>
    <row r="22" spans="1:27" x14ac:dyDescent="0.2">
      <c r="A22" s="2" t="s">
        <v>29</v>
      </c>
      <c r="B22" s="3" t="s">
        <v>33</v>
      </c>
      <c r="C22">
        <v>76.400000000000006</v>
      </c>
      <c r="D22">
        <v>80.2</v>
      </c>
      <c r="E22">
        <v>90</v>
      </c>
      <c r="F22">
        <v>155.30000000000001</v>
      </c>
      <c r="G22">
        <v>138.4</v>
      </c>
      <c r="H22">
        <v>177.3</v>
      </c>
      <c r="I22">
        <v>267.2</v>
      </c>
      <c r="J22">
        <v>249.3</v>
      </c>
      <c r="K22">
        <v>289.39999999999998</v>
      </c>
      <c r="L22">
        <v>378.3</v>
      </c>
      <c r="M22">
        <v>355.9</v>
      </c>
      <c r="N22">
        <v>286.3</v>
      </c>
      <c r="P22">
        <v>367.22</v>
      </c>
      <c r="Q22">
        <v>397.5</v>
      </c>
      <c r="R22">
        <v>390.2</v>
      </c>
      <c r="S22">
        <v>489.2</v>
      </c>
      <c r="T22">
        <v>502.2</v>
      </c>
      <c r="U22">
        <v>530.1</v>
      </c>
      <c r="V22">
        <v>659.3</v>
      </c>
      <c r="W22">
        <v>649</v>
      </c>
      <c r="X22">
        <v>630.20000000000005</v>
      </c>
      <c r="Y22">
        <v>773.5</v>
      </c>
      <c r="Z22">
        <v>800.1</v>
      </c>
      <c r="AA22">
        <v>863.5</v>
      </c>
    </row>
    <row r="23" spans="1:27" x14ac:dyDescent="0.2">
      <c r="A23" s="2" t="s">
        <v>30</v>
      </c>
      <c r="B23" s="3" t="s">
        <v>33</v>
      </c>
      <c r="C23">
        <v>123.5</v>
      </c>
      <c r="D23">
        <v>89.9</v>
      </c>
      <c r="E23">
        <v>155.80000000000001</v>
      </c>
      <c r="F23">
        <v>256.10000000000002</v>
      </c>
      <c r="G23">
        <v>247.8</v>
      </c>
      <c r="H23">
        <v>259.39999999999998</v>
      </c>
      <c r="I23">
        <v>378.4</v>
      </c>
      <c r="J23">
        <v>323.10000000000002</v>
      </c>
      <c r="K23">
        <v>349.9</v>
      </c>
      <c r="L23">
        <v>415.7</v>
      </c>
      <c r="M23">
        <v>389.2</v>
      </c>
      <c r="N23">
        <v>462.4</v>
      </c>
      <c r="P23" s="14">
        <f>C23+K23</f>
        <v>473.4</v>
      </c>
      <c r="Q23">
        <v>548.9</v>
      </c>
      <c r="R23">
        <v>549.1</v>
      </c>
      <c r="S23">
        <v>579.20000000000005</v>
      </c>
      <c r="T23">
        <v>655.8</v>
      </c>
      <c r="U23">
        <v>687.5</v>
      </c>
      <c r="V23">
        <v>634.4</v>
      </c>
      <c r="W23">
        <v>707.2</v>
      </c>
      <c r="X23">
        <v>703.9</v>
      </c>
      <c r="Y23">
        <v>723.1</v>
      </c>
      <c r="Z23">
        <v>769</v>
      </c>
      <c r="AA23">
        <v>800.7</v>
      </c>
    </row>
  </sheetData>
  <mergeCells count="2">
    <mergeCell ref="C2:P2"/>
    <mergeCell ref="Q2:A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A4F29-208C-EF4E-BE3B-5687F45F2447}">
  <dimension ref="A1:E88"/>
  <sheetViews>
    <sheetView workbookViewId="0">
      <selection activeCell="C52" sqref="C52"/>
    </sheetView>
  </sheetViews>
  <sheetFormatPr baseColWidth="10" defaultRowHeight="16" x14ac:dyDescent="0.2"/>
  <cols>
    <col min="4" max="4" width="14.33203125" bestFit="1" customWidth="1"/>
    <col min="5" max="5" width="13.33203125" bestFit="1" customWidth="1"/>
  </cols>
  <sheetData>
    <row r="1" spans="1:5" x14ac:dyDescent="0.2">
      <c r="A1" s="8"/>
    </row>
    <row r="2" spans="1:5" x14ac:dyDescent="0.2">
      <c r="A2" s="5" t="s">
        <v>0</v>
      </c>
      <c r="B2" s="5" t="s">
        <v>1</v>
      </c>
      <c r="C2" s="5" t="s">
        <v>38</v>
      </c>
      <c r="D2" t="s">
        <v>37</v>
      </c>
      <c r="E2" s="6" t="s">
        <v>40</v>
      </c>
    </row>
    <row r="3" spans="1:5" x14ac:dyDescent="0.2">
      <c r="A3" s="2" t="s">
        <v>11</v>
      </c>
      <c r="B3" s="3" t="s">
        <v>47</v>
      </c>
      <c r="C3" s="3">
        <v>1</v>
      </c>
      <c r="D3" s="11">
        <v>2.7798264642082433</v>
      </c>
      <c r="E3">
        <v>43.091999999999999</v>
      </c>
    </row>
    <row r="4" spans="1:5" x14ac:dyDescent="0.2">
      <c r="A4" s="2" t="s">
        <v>12</v>
      </c>
      <c r="B4" s="3" t="s">
        <v>47</v>
      </c>
      <c r="C4" s="3">
        <v>1</v>
      </c>
      <c r="D4" s="11">
        <v>4.181670281995661</v>
      </c>
      <c r="E4">
        <v>24.096</v>
      </c>
    </row>
    <row r="5" spans="1:5" x14ac:dyDescent="0.2">
      <c r="A5" s="2" t="s">
        <v>13</v>
      </c>
      <c r="B5" s="3" t="s">
        <v>47</v>
      </c>
      <c r="C5" s="3">
        <v>1</v>
      </c>
      <c r="D5" s="9">
        <v>23.210954446854664</v>
      </c>
      <c r="E5">
        <v>21.846</v>
      </c>
    </row>
    <row r="6" spans="1:5" x14ac:dyDescent="0.2">
      <c r="A6" s="2" t="s">
        <v>14</v>
      </c>
      <c r="B6" s="3" t="s">
        <v>47</v>
      </c>
      <c r="C6" s="3">
        <v>1</v>
      </c>
      <c r="D6" s="10">
        <v>2.5412147505422977</v>
      </c>
      <c r="E6">
        <v>62.554000000000002</v>
      </c>
    </row>
    <row r="7" spans="1:5" x14ac:dyDescent="0.2">
      <c r="A7" s="2" t="s">
        <v>15</v>
      </c>
      <c r="B7" s="3" t="s">
        <v>47</v>
      </c>
      <c r="C7" s="3">
        <v>1</v>
      </c>
      <c r="D7" s="10">
        <v>2.5412147505422977</v>
      </c>
      <c r="E7">
        <v>45.154000000000003</v>
      </c>
    </row>
    <row r="8" spans="1:5" x14ac:dyDescent="0.2">
      <c r="A8" s="2" t="s">
        <v>16</v>
      </c>
      <c r="B8" s="3" t="s">
        <v>31</v>
      </c>
      <c r="C8" s="3">
        <v>1</v>
      </c>
      <c r="D8" s="10">
        <v>3.5493492407809124</v>
      </c>
      <c r="E8">
        <v>41.831000000000003</v>
      </c>
    </row>
    <row r="9" spans="1:5" x14ac:dyDescent="0.2">
      <c r="A9" s="2" t="s">
        <v>17</v>
      </c>
      <c r="B9" s="3" t="s">
        <v>31</v>
      </c>
      <c r="C9" s="3">
        <v>1</v>
      </c>
      <c r="D9" s="10">
        <v>13.41594360086768</v>
      </c>
      <c r="E9">
        <v>28.538</v>
      </c>
    </row>
    <row r="10" spans="1:5" x14ac:dyDescent="0.2">
      <c r="A10" s="2" t="s">
        <v>18</v>
      </c>
      <c r="B10" s="3" t="s">
        <v>31</v>
      </c>
      <c r="C10" s="3">
        <v>1</v>
      </c>
      <c r="D10" s="10">
        <v>3.4300433839479387</v>
      </c>
      <c r="E10">
        <v>19.754000000000001</v>
      </c>
    </row>
    <row r="11" spans="1:5" x14ac:dyDescent="0.2">
      <c r="A11" s="2" t="s">
        <v>19</v>
      </c>
      <c r="B11" s="3" t="s">
        <v>31</v>
      </c>
      <c r="C11" s="3">
        <v>1</v>
      </c>
      <c r="D11" s="10">
        <v>6.0607375271149664</v>
      </c>
      <c r="E11">
        <v>127.569</v>
      </c>
    </row>
    <row r="12" spans="1:5" x14ac:dyDescent="0.2">
      <c r="A12" s="2" t="s">
        <v>20</v>
      </c>
      <c r="B12" s="3" t="s">
        <v>31</v>
      </c>
      <c r="C12" s="3">
        <v>1</v>
      </c>
      <c r="D12" s="10">
        <v>2.8215835140997836</v>
      </c>
      <c r="E12">
        <v>52.061999999999998</v>
      </c>
    </row>
    <row r="13" spans="1:5" x14ac:dyDescent="0.2">
      <c r="A13" s="2" t="s">
        <v>21</v>
      </c>
      <c r="B13" s="3" t="s">
        <v>32</v>
      </c>
      <c r="C13" s="3">
        <v>1</v>
      </c>
      <c r="D13" s="10">
        <v>7.3074837310195218</v>
      </c>
      <c r="E13" t="s">
        <v>39</v>
      </c>
    </row>
    <row r="14" spans="1:5" x14ac:dyDescent="0.2">
      <c r="A14" s="2" t="s">
        <v>22</v>
      </c>
      <c r="B14" s="3" t="s">
        <v>32</v>
      </c>
      <c r="C14" s="3">
        <v>1</v>
      </c>
      <c r="D14" s="13">
        <v>113.31073752711495</v>
      </c>
      <c r="E14">
        <v>25.030999999999999</v>
      </c>
    </row>
    <row r="15" spans="1:5" x14ac:dyDescent="0.2">
      <c r="A15" s="2" t="s">
        <v>23</v>
      </c>
      <c r="B15" s="3" t="s">
        <v>32</v>
      </c>
      <c r="C15" s="3">
        <v>1</v>
      </c>
      <c r="D15" s="10">
        <v>3.5254880694143158</v>
      </c>
      <c r="E15">
        <v>200.50800000000001</v>
      </c>
    </row>
    <row r="16" spans="1:5" x14ac:dyDescent="0.2">
      <c r="A16" s="2" t="s">
        <v>24</v>
      </c>
      <c r="B16" s="3" t="s">
        <v>32</v>
      </c>
      <c r="C16" s="3">
        <v>1</v>
      </c>
      <c r="D16" s="10">
        <v>1.9685466377440344</v>
      </c>
      <c r="E16">
        <v>37.677</v>
      </c>
    </row>
    <row r="17" spans="1:5" x14ac:dyDescent="0.2">
      <c r="A17" s="2" t="s">
        <v>25</v>
      </c>
      <c r="B17" s="3" t="s">
        <v>32</v>
      </c>
      <c r="C17" s="3">
        <v>1</v>
      </c>
      <c r="D17" s="10">
        <v>2.4278741865509752</v>
      </c>
      <c r="E17">
        <v>17.323</v>
      </c>
    </row>
    <row r="18" spans="1:5" x14ac:dyDescent="0.2">
      <c r="A18" s="2" t="s">
        <v>26</v>
      </c>
      <c r="B18" s="3" t="s">
        <v>33</v>
      </c>
      <c r="C18" s="3">
        <v>1</v>
      </c>
      <c r="D18" s="10">
        <v>48.581344902386121</v>
      </c>
      <c r="E18">
        <v>16.692</v>
      </c>
    </row>
    <row r="19" spans="1:5" x14ac:dyDescent="0.2">
      <c r="A19" s="2" t="s">
        <v>27</v>
      </c>
      <c r="B19" s="3" t="s">
        <v>33</v>
      </c>
      <c r="C19" s="3">
        <v>1</v>
      </c>
      <c r="D19" s="10">
        <v>37.998915401301524</v>
      </c>
      <c r="E19" s="9">
        <v>20.953846153846158</v>
      </c>
    </row>
    <row r="20" spans="1:5" x14ac:dyDescent="0.2">
      <c r="A20" s="2" t="s">
        <v>28</v>
      </c>
      <c r="B20" s="3" t="s">
        <v>33</v>
      </c>
      <c r="C20" s="3">
        <v>1</v>
      </c>
      <c r="D20" s="10">
        <v>7.1225596529284161</v>
      </c>
      <c r="E20" s="9">
        <v>13.76923076923077</v>
      </c>
    </row>
    <row r="21" spans="1:5" x14ac:dyDescent="0.2">
      <c r="A21" s="2" t="s">
        <v>29</v>
      </c>
      <c r="B21" s="3" t="s">
        <v>33</v>
      </c>
      <c r="C21" s="3">
        <v>1</v>
      </c>
      <c r="D21" s="10">
        <v>2.7678958785249455</v>
      </c>
      <c r="E21" s="9">
        <v>16.830769230769228</v>
      </c>
    </row>
    <row r="22" spans="1:5" x14ac:dyDescent="0.2">
      <c r="A22" s="2" t="s">
        <v>30</v>
      </c>
      <c r="B22" s="3" t="s">
        <v>33</v>
      </c>
      <c r="C22" s="3">
        <v>1</v>
      </c>
      <c r="D22" s="10">
        <v>2.5889370932754896</v>
      </c>
      <c r="E22" s="9">
        <v>18.846153846153843</v>
      </c>
    </row>
    <row r="23" spans="1:5" x14ac:dyDescent="0.2">
      <c r="A23" s="2" t="s">
        <v>11</v>
      </c>
      <c r="B23" s="3" t="s">
        <v>47</v>
      </c>
      <c r="C23" s="6">
        <v>2</v>
      </c>
      <c r="D23" s="10">
        <v>1.2825379609544472</v>
      </c>
      <c r="E23" s="9">
        <v>23.138000000000002</v>
      </c>
    </row>
    <row r="24" spans="1:5" x14ac:dyDescent="0.2">
      <c r="A24" s="2" t="s">
        <v>12</v>
      </c>
      <c r="B24" s="3" t="s">
        <v>47</v>
      </c>
      <c r="C24" s="6">
        <v>2</v>
      </c>
      <c r="D24" s="10">
        <v>2.0818872017353569</v>
      </c>
      <c r="E24" s="12">
        <v>20.922999999999998</v>
      </c>
    </row>
    <row r="25" spans="1:5" x14ac:dyDescent="0.2">
      <c r="A25" s="2" t="s">
        <v>13</v>
      </c>
      <c r="B25" s="3" t="s">
        <v>47</v>
      </c>
      <c r="C25" s="6">
        <v>2</v>
      </c>
      <c r="D25" s="10">
        <v>40.975596529284161</v>
      </c>
      <c r="E25" s="12">
        <v>17.861999999999998</v>
      </c>
    </row>
    <row r="26" spans="1:5" x14ac:dyDescent="0.2">
      <c r="A26" s="2" t="s">
        <v>14</v>
      </c>
      <c r="B26" s="3" t="s">
        <v>47</v>
      </c>
      <c r="C26" s="6">
        <v>2</v>
      </c>
      <c r="D26" s="10">
        <v>13.577006507592191</v>
      </c>
      <c r="E26" s="12">
        <v>103.30800000000001</v>
      </c>
    </row>
    <row r="27" spans="1:5" x14ac:dyDescent="0.2">
      <c r="A27" s="2" t="s">
        <v>15</v>
      </c>
      <c r="B27" s="3" t="s">
        <v>47</v>
      </c>
      <c r="C27" s="6">
        <v>2</v>
      </c>
      <c r="D27" s="10">
        <v>9.7711496746203927</v>
      </c>
      <c r="E27" s="12">
        <v>19.553999999999998</v>
      </c>
    </row>
    <row r="28" spans="1:5" x14ac:dyDescent="0.2">
      <c r="A28" s="2" t="s">
        <v>16</v>
      </c>
      <c r="B28" s="3" t="s">
        <v>31</v>
      </c>
      <c r="C28" s="6">
        <v>2</v>
      </c>
      <c r="D28" s="10">
        <v>17.305314533622564</v>
      </c>
      <c r="E28" s="12">
        <v>13.846</v>
      </c>
    </row>
    <row r="29" spans="1:5" x14ac:dyDescent="0.2">
      <c r="A29" s="2" t="s">
        <v>17</v>
      </c>
      <c r="B29" s="3" t="s">
        <v>31</v>
      </c>
      <c r="C29" s="6">
        <v>2</v>
      </c>
      <c r="D29" s="10">
        <v>4.318872017353578</v>
      </c>
      <c r="E29" s="12">
        <v>17.091999999999999</v>
      </c>
    </row>
    <row r="30" spans="1:5" x14ac:dyDescent="0.2">
      <c r="A30" s="2" t="s">
        <v>18</v>
      </c>
      <c r="B30" s="3" t="s">
        <v>31</v>
      </c>
      <c r="C30" s="6">
        <v>2</v>
      </c>
      <c r="D30" t="s">
        <v>39</v>
      </c>
      <c r="E30" s="12">
        <v>12.477</v>
      </c>
    </row>
    <row r="31" spans="1:5" x14ac:dyDescent="0.2">
      <c r="A31" s="2" t="s">
        <v>19</v>
      </c>
      <c r="B31" s="3" t="s">
        <v>31</v>
      </c>
      <c r="C31" s="6">
        <v>2</v>
      </c>
      <c r="D31" s="10">
        <v>2.5292841648590016</v>
      </c>
      <c r="E31" s="12">
        <v>51.107999999999997</v>
      </c>
    </row>
    <row r="32" spans="1:5" x14ac:dyDescent="0.2">
      <c r="A32" s="2" t="s">
        <v>20</v>
      </c>
      <c r="B32" s="3" t="s">
        <v>31</v>
      </c>
      <c r="C32" s="6">
        <v>2</v>
      </c>
      <c r="D32" s="10">
        <v>7.0509761388286325</v>
      </c>
      <c r="E32" t="s">
        <v>39</v>
      </c>
    </row>
    <row r="33" spans="1:5" x14ac:dyDescent="0.2">
      <c r="A33" s="2" t="s">
        <v>21</v>
      </c>
      <c r="B33" s="3" t="s">
        <v>32</v>
      </c>
      <c r="C33" s="6">
        <v>2</v>
      </c>
      <c r="D33" s="10" t="s">
        <v>39</v>
      </c>
      <c r="E33" t="s">
        <v>39</v>
      </c>
    </row>
    <row r="34" spans="1:5" x14ac:dyDescent="0.2">
      <c r="A34" s="2" t="s">
        <v>22</v>
      </c>
      <c r="B34" s="3" t="s">
        <v>32</v>
      </c>
      <c r="C34" s="6">
        <v>2</v>
      </c>
      <c r="D34" s="10">
        <v>0.82917570498915372</v>
      </c>
      <c r="E34" s="12">
        <v>8.5850000000000009</v>
      </c>
    </row>
    <row r="35" spans="1:5" x14ac:dyDescent="0.2">
      <c r="A35" s="2" t="s">
        <v>23</v>
      </c>
      <c r="B35" s="3" t="s">
        <v>32</v>
      </c>
      <c r="C35" s="6">
        <v>2</v>
      </c>
      <c r="D35" s="10">
        <v>3.5851409978308029</v>
      </c>
      <c r="E35" s="12">
        <v>94.507999999999996</v>
      </c>
    </row>
    <row r="36" spans="1:5" x14ac:dyDescent="0.2">
      <c r="A36" s="2" t="s">
        <v>24</v>
      </c>
      <c r="B36" s="3" t="s">
        <v>32</v>
      </c>
      <c r="C36" s="6">
        <v>2</v>
      </c>
      <c r="D36" s="10">
        <v>2.6247288503253801</v>
      </c>
      <c r="E36" s="12">
        <v>18.646000000000001</v>
      </c>
    </row>
    <row r="37" spans="1:5" x14ac:dyDescent="0.2">
      <c r="A37" s="2" t="s">
        <v>25</v>
      </c>
      <c r="B37" s="3" t="s">
        <v>32</v>
      </c>
      <c r="C37" s="6">
        <v>2</v>
      </c>
      <c r="D37" s="10">
        <v>4.5634490238611702</v>
      </c>
      <c r="E37" s="12">
        <v>7.6920000000000002</v>
      </c>
    </row>
    <row r="38" spans="1:5" x14ac:dyDescent="0.2">
      <c r="A38" s="2" t="s">
        <v>26</v>
      </c>
      <c r="B38" s="3" t="s">
        <v>33</v>
      </c>
      <c r="C38" s="6">
        <v>2</v>
      </c>
      <c r="D38" s="10">
        <v>1.3660520607375271</v>
      </c>
      <c r="E38" s="13">
        <v>518.75384615384621</v>
      </c>
    </row>
    <row r="39" spans="1:5" x14ac:dyDescent="0.2">
      <c r="A39" s="2" t="s">
        <v>27</v>
      </c>
      <c r="B39" s="3" t="s">
        <v>33</v>
      </c>
      <c r="C39" s="6">
        <v>2</v>
      </c>
      <c r="D39" s="10">
        <v>12.867136659436005</v>
      </c>
      <c r="E39" s="10">
        <v>19.20000000000001</v>
      </c>
    </row>
    <row r="40" spans="1:5" x14ac:dyDescent="0.2">
      <c r="A40" s="2" t="s">
        <v>28</v>
      </c>
      <c r="B40" s="3" t="s">
        <v>33</v>
      </c>
      <c r="C40" s="6">
        <v>2</v>
      </c>
      <c r="D40" s="10">
        <v>5.5536876355748355</v>
      </c>
      <c r="E40" s="10">
        <v>11.738461538461539</v>
      </c>
    </row>
    <row r="41" spans="1:5" x14ac:dyDescent="0.2">
      <c r="A41" s="2" t="s">
        <v>29</v>
      </c>
      <c r="B41" s="3" t="s">
        <v>33</v>
      </c>
      <c r="C41" s="6">
        <v>2</v>
      </c>
      <c r="D41" s="10">
        <v>1.6225596529284165</v>
      </c>
      <c r="E41" s="10">
        <v>23.169230769230769</v>
      </c>
    </row>
    <row r="42" spans="1:5" x14ac:dyDescent="0.2">
      <c r="A42" s="2" t="s">
        <v>30</v>
      </c>
      <c r="B42" s="3" t="s">
        <v>33</v>
      </c>
      <c r="C42" s="6">
        <v>2</v>
      </c>
      <c r="D42" s="10">
        <v>4.635032537960952</v>
      </c>
      <c r="E42" s="10">
        <v>42.430769230769222</v>
      </c>
    </row>
    <row r="48" spans="1:5" x14ac:dyDescent="0.2">
      <c r="A48" s="3"/>
      <c r="B48" s="3"/>
      <c r="C48" s="3"/>
      <c r="D48" s="3"/>
    </row>
    <row r="49" spans="1:4" x14ac:dyDescent="0.2">
      <c r="A49" s="2"/>
      <c r="B49" s="3"/>
      <c r="C49" s="3"/>
      <c r="D49" s="3"/>
    </row>
    <row r="50" spans="1:4" x14ac:dyDescent="0.2">
      <c r="A50" s="2"/>
      <c r="B50" s="3"/>
      <c r="C50" s="3"/>
    </row>
    <row r="51" spans="1:4" x14ac:dyDescent="0.2">
      <c r="A51" s="2"/>
      <c r="B51" s="3"/>
      <c r="C51" s="3"/>
    </row>
    <row r="52" spans="1:4" x14ac:dyDescent="0.2">
      <c r="A52" s="2"/>
      <c r="B52" s="3"/>
      <c r="C52" s="3"/>
    </row>
    <row r="53" spans="1:4" x14ac:dyDescent="0.2">
      <c r="A53" s="2"/>
      <c r="B53" s="3"/>
      <c r="C53" s="3"/>
    </row>
    <row r="54" spans="1:4" x14ac:dyDescent="0.2">
      <c r="A54" s="2"/>
      <c r="B54" s="3"/>
      <c r="C54" s="3"/>
    </row>
    <row r="55" spans="1:4" x14ac:dyDescent="0.2">
      <c r="A55" s="2"/>
      <c r="B55" s="3"/>
      <c r="C55" s="3"/>
    </row>
    <row r="56" spans="1:4" x14ac:dyDescent="0.2">
      <c r="A56" s="2"/>
      <c r="B56" s="3"/>
      <c r="C56" s="3"/>
    </row>
    <row r="57" spans="1:4" x14ac:dyDescent="0.2">
      <c r="A57" s="2"/>
      <c r="B57" s="3"/>
      <c r="C57" s="3"/>
    </row>
    <row r="58" spans="1:4" x14ac:dyDescent="0.2">
      <c r="A58" s="2"/>
      <c r="B58" s="3"/>
      <c r="C58" s="3"/>
    </row>
    <row r="59" spans="1:4" x14ac:dyDescent="0.2">
      <c r="A59" s="2"/>
      <c r="B59" s="3"/>
      <c r="C59" s="3"/>
    </row>
    <row r="60" spans="1:4" x14ac:dyDescent="0.2">
      <c r="A60" s="2"/>
      <c r="B60" s="3"/>
      <c r="C60" s="3"/>
    </row>
    <row r="61" spans="1:4" x14ac:dyDescent="0.2">
      <c r="A61" s="2"/>
      <c r="B61" s="3"/>
      <c r="C61" s="3"/>
    </row>
    <row r="62" spans="1:4" x14ac:dyDescent="0.2">
      <c r="A62" s="2"/>
      <c r="B62" s="3"/>
      <c r="C62" s="3"/>
    </row>
    <row r="63" spans="1:4" x14ac:dyDescent="0.2">
      <c r="A63" s="2"/>
      <c r="B63" s="3"/>
      <c r="C63" s="3"/>
    </row>
    <row r="64" spans="1:4" x14ac:dyDescent="0.2">
      <c r="A64" s="2"/>
      <c r="B64" s="3"/>
      <c r="C64" s="3"/>
    </row>
    <row r="65" spans="1:3" x14ac:dyDescent="0.2">
      <c r="A65" s="2"/>
      <c r="B65" s="3"/>
      <c r="C65" s="3"/>
    </row>
    <row r="66" spans="1:3" x14ac:dyDescent="0.2">
      <c r="A66" s="2"/>
      <c r="B66" s="3"/>
      <c r="C66" s="3"/>
    </row>
    <row r="67" spans="1:3" x14ac:dyDescent="0.2">
      <c r="A67" s="2"/>
      <c r="B67" s="3"/>
      <c r="C67" s="3"/>
    </row>
    <row r="68" spans="1:3" x14ac:dyDescent="0.2">
      <c r="A68" s="2"/>
      <c r="B68" s="3"/>
      <c r="C68" s="3"/>
    </row>
    <row r="69" spans="1:3" x14ac:dyDescent="0.2">
      <c r="A69" s="2"/>
      <c r="B69" s="3"/>
      <c r="C69" s="6"/>
    </row>
    <row r="70" spans="1:3" x14ac:dyDescent="0.2">
      <c r="A70" s="2"/>
      <c r="B70" s="3"/>
      <c r="C70" s="6"/>
    </row>
    <row r="71" spans="1:3" x14ac:dyDescent="0.2">
      <c r="A71" s="2"/>
      <c r="B71" s="3"/>
      <c r="C71" s="6"/>
    </row>
    <row r="72" spans="1:3" x14ac:dyDescent="0.2">
      <c r="A72" s="2"/>
      <c r="B72" s="3"/>
      <c r="C72" s="6"/>
    </row>
    <row r="73" spans="1:3" x14ac:dyDescent="0.2">
      <c r="A73" s="2"/>
      <c r="B73" s="3"/>
      <c r="C73" s="6"/>
    </row>
    <row r="74" spans="1:3" x14ac:dyDescent="0.2">
      <c r="A74" s="2"/>
      <c r="B74" s="3"/>
      <c r="C74" s="6"/>
    </row>
    <row r="75" spans="1:3" x14ac:dyDescent="0.2">
      <c r="A75" s="2"/>
      <c r="B75" s="3"/>
      <c r="C75" s="6"/>
    </row>
    <row r="76" spans="1:3" x14ac:dyDescent="0.2">
      <c r="A76" s="2"/>
      <c r="B76" s="3"/>
      <c r="C76" s="6"/>
    </row>
    <row r="77" spans="1:3" x14ac:dyDescent="0.2">
      <c r="A77" s="2"/>
      <c r="B77" s="3"/>
      <c r="C77" s="6"/>
    </row>
    <row r="78" spans="1:3" x14ac:dyDescent="0.2">
      <c r="A78" s="2"/>
      <c r="B78" s="3"/>
      <c r="C78" s="6"/>
    </row>
    <row r="79" spans="1:3" x14ac:dyDescent="0.2">
      <c r="A79" s="2"/>
      <c r="B79" s="3"/>
      <c r="C79" s="6"/>
    </row>
    <row r="80" spans="1:3" x14ac:dyDescent="0.2">
      <c r="A80" s="2"/>
      <c r="B80" s="3"/>
      <c r="C80" s="6"/>
    </row>
    <row r="81" spans="1:3" x14ac:dyDescent="0.2">
      <c r="A81" s="2"/>
      <c r="B81" s="3"/>
      <c r="C81" s="6"/>
    </row>
    <row r="82" spans="1:3" x14ac:dyDescent="0.2">
      <c r="A82" s="2"/>
      <c r="B82" s="3"/>
      <c r="C82" s="6"/>
    </row>
    <row r="83" spans="1:3" x14ac:dyDescent="0.2">
      <c r="A83" s="2"/>
      <c r="B83" s="3"/>
      <c r="C83" s="6"/>
    </row>
    <row r="84" spans="1:3" x14ac:dyDescent="0.2">
      <c r="A84" s="2"/>
      <c r="B84" s="3"/>
      <c r="C84" s="6"/>
    </row>
    <row r="85" spans="1:3" x14ac:dyDescent="0.2">
      <c r="A85" s="2"/>
      <c r="B85" s="3"/>
      <c r="C85" s="6"/>
    </row>
    <row r="86" spans="1:3" x14ac:dyDescent="0.2">
      <c r="A86" s="2"/>
      <c r="B86" s="3"/>
      <c r="C86" s="6"/>
    </row>
    <row r="87" spans="1:3" x14ac:dyDescent="0.2">
      <c r="A87" s="2"/>
      <c r="B87" s="3"/>
      <c r="C87" s="6"/>
    </row>
    <row r="88" spans="1:3" x14ac:dyDescent="0.2">
      <c r="A88" s="2"/>
      <c r="B88" s="3"/>
      <c r="C88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47FE4-92C7-2E4E-B3CD-6CEEA481884D}">
  <dimension ref="A2:AF23"/>
  <sheetViews>
    <sheetView topLeftCell="A3" workbookViewId="0">
      <selection activeCell="F16" sqref="F16"/>
    </sheetView>
  </sheetViews>
  <sheetFormatPr baseColWidth="10" defaultRowHeight="16" x14ac:dyDescent="0.2"/>
  <cols>
    <col min="3" max="3" width="19.1640625" bestFit="1" customWidth="1"/>
  </cols>
  <sheetData>
    <row r="2" spans="1:32" x14ac:dyDescent="0.2">
      <c r="M2" s="26" t="s">
        <v>42</v>
      </c>
      <c r="N2" s="26"/>
      <c r="O2" s="26"/>
      <c r="P2" s="26"/>
      <c r="Q2" s="26"/>
      <c r="R2" s="26"/>
      <c r="S2" s="26"/>
      <c r="T2" s="26"/>
      <c r="U2" s="26"/>
      <c r="V2" s="26"/>
      <c r="W2" s="26" t="s">
        <v>45</v>
      </c>
      <c r="X2" s="26"/>
      <c r="Y2" s="26"/>
      <c r="Z2" s="26"/>
      <c r="AA2" s="26"/>
      <c r="AB2" s="26"/>
      <c r="AC2" s="26"/>
      <c r="AD2" s="26"/>
      <c r="AE2" s="26"/>
      <c r="AF2" s="26"/>
    </row>
    <row r="3" spans="1:32" x14ac:dyDescent="0.2">
      <c r="A3" s="5" t="s">
        <v>0</v>
      </c>
      <c r="B3" s="5" t="s">
        <v>1</v>
      </c>
      <c r="C3" s="27" t="s">
        <v>41</v>
      </c>
      <c r="D3" s="27"/>
      <c r="E3" s="27"/>
      <c r="F3" s="27"/>
      <c r="G3" s="27"/>
      <c r="H3" s="27"/>
      <c r="I3" s="27"/>
      <c r="J3" s="27"/>
      <c r="K3" s="27"/>
      <c r="L3" s="27"/>
      <c r="M3" s="27" t="s">
        <v>43</v>
      </c>
      <c r="N3" s="27"/>
      <c r="O3" s="27"/>
      <c r="P3" s="27"/>
      <c r="Q3" s="27"/>
      <c r="R3" s="26" t="s">
        <v>44</v>
      </c>
      <c r="S3" s="26"/>
      <c r="T3" s="26"/>
      <c r="U3" s="26"/>
      <c r="V3" s="26"/>
      <c r="W3" s="27" t="s">
        <v>43</v>
      </c>
      <c r="X3" s="27"/>
      <c r="Y3" s="27"/>
      <c r="Z3" s="27"/>
      <c r="AA3" s="27"/>
      <c r="AB3" s="26" t="s">
        <v>44</v>
      </c>
      <c r="AC3" s="26"/>
      <c r="AD3" s="26"/>
      <c r="AE3" s="26"/>
      <c r="AF3" s="26"/>
    </row>
    <row r="4" spans="1:32" x14ac:dyDescent="0.2">
      <c r="A4" s="15" t="s">
        <v>11</v>
      </c>
      <c r="B4" s="16" t="s">
        <v>46</v>
      </c>
      <c r="C4" s="19">
        <v>1465.76</v>
      </c>
      <c r="D4" s="20">
        <v>1873.74</v>
      </c>
      <c r="E4" s="20">
        <v>1728.98</v>
      </c>
      <c r="F4" s="20">
        <v>1854</v>
      </c>
      <c r="G4" s="20">
        <v>1606.48</v>
      </c>
      <c r="H4" s="20">
        <v>2150.29</v>
      </c>
      <c r="I4" s="20">
        <v>1623.65</v>
      </c>
      <c r="J4" s="20">
        <v>1854.32</v>
      </c>
      <c r="K4" s="20">
        <v>897.12</v>
      </c>
      <c r="L4" s="16"/>
      <c r="M4" s="21">
        <v>723.75</v>
      </c>
      <c r="N4" s="21">
        <v>718.87</v>
      </c>
      <c r="O4" s="21">
        <v>755.81</v>
      </c>
      <c r="P4" s="21">
        <v>765.69</v>
      </c>
      <c r="Q4" s="21">
        <v>798.92</v>
      </c>
      <c r="R4" s="21">
        <v>434.43</v>
      </c>
      <c r="S4" s="21">
        <v>373.59</v>
      </c>
      <c r="T4" s="21">
        <v>354.95</v>
      </c>
      <c r="U4" s="21">
        <v>366.3</v>
      </c>
      <c r="V4" s="21">
        <v>428.95</v>
      </c>
      <c r="W4" s="21">
        <v>386.7</v>
      </c>
      <c r="X4" s="21">
        <v>685.52</v>
      </c>
      <c r="Y4" s="21">
        <v>367.13</v>
      </c>
      <c r="Z4" s="21">
        <v>413.73</v>
      </c>
      <c r="AA4" s="21">
        <v>303.02</v>
      </c>
      <c r="AB4" s="21">
        <v>380.86</v>
      </c>
      <c r="AC4" s="21">
        <v>482.4</v>
      </c>
      <c r="AD4" s="21">
        <v>197.16</v>
      </c>
      <c r="AE4" s="21">
        <v>350.1</v>
      </c>
      <c r="AF4" s="21">
        <v>362.6</v>
      </c>
    </row>
    <row r="5" spans="1:32" x14ac:dyDescent="0.2">
      <c r="A5" s="15" t="s">
        <v>12</v>
      </c>
      <c r="B5" s="16" t="s">
        <v>46</v>
      </c>
      <c r="C5" s="20">
        <v>917.58</v>
      </c>
      <c r="D5" s="20">
        <v>889.89</v>
      </c>
      <c r="E5" s="20">
        <v>822.44</v>
      </c>
      <c r="F5" s="20">
        <v>812.4</v>
      </c>
      <c r="G5" s="20">
        <v>1145.5900000000001</v>
      </c>
      <c r="H5" s="20">
        <v>1600.2</v>
      </c>
      <c r="I5" s="20">
        <v>1343.8</v>
      </c>
      <c r="J5" s="20">
        <v>1478.98</v>
      </c>
      <c r="K5" s="20">
        <v>902.67</v>
      </c>
      <c r="L5" s="16"/>
      <c r="M5" s="21">
        <v>564.21</v>
      </c>
      <c r="N5" s="21">
        <v>512.82000000000005</v>
      </c>
      <c r="O5" s="21">
        <v>513.89</v>
      </c>
      <c r="P5" s="21">
        <v>493.74</v>
      </c>
      <c r="Q5" s="21">
        <v>520.82000000000005</v>
      </c>
      <c r="R5" s="21">
        <v>288.23</v>
      </c>
      <c r="S5" s="21">
        <v>220.77</v>
      </c>
      <c r="T5" s="21">
        <v>268.05</v>
      </c>
      <c r="U5" s="21">
        <v>283.14999999999998</v>
      </c>
      <c r="V5" s="21">
        <v>239</v>
      </c>
      <c r="W5" s="21">
        <v>564.83000000000004</v>
      </c>
      <c r="X5" s="21">
        <v>586.47</v>
      </c>
      <c r="Y5" s="21">
        <v>578.02</v>
      </c>
      <c r="Z5" s="21">
        <v>689.45</v>
      </c>
      <c r="AA5" s="21">
        <v>732.81</v>
      </c>
      <c r="AB5" s="21">
        <v>416.76</v>
      </c>
      <c r="AC5" s="21">
        <v>469.36</v>
      </c>
      <c r="AD5" s="21">
        <v>273.55</v>
      </c>
      <c r="AE5" s="21">
        <v>550.36</v>
      </c>
      <c r="AF5" s="21">
        <v>578.5</v>
      </c>
    </row>
    <row r="6" spans="1:32" x14ac:dyDescent="0.2">
      <c r="A6" s="15" t="s">
        <v>13</v>
      </c>
      <c r="B6" s="16" t="s">
        <v>46</v>
      </c>
      <c r="C6" s="20">
        <v>1745.23</v>
      </c>
      <c r="D6" s="20">
        <v>1763.2</v>
      </c>
      <c r="E6" s="20">
        <v>1342.3</v>
      </c>
      <c r="F6" s="20">
        <v>1810.87</v>
      </c>
      <c r="G6" s="20">
        <v>1264.55</v>
      </c>
      <c r="H6" s="20">
        <v>1610.32</v>
      </c>
      <c r="I6" s="20">
        <v>1683.04</v>
      </c>
      <c r="J6" s="20">
        <v>876.34</v>
      </c>
      <c r="K6" s="20">
        <v>1102.76</v>
      </c>
      <c r="L6" s="16"/>
      <c r="M6" s="21">
        <v>755.6</v>
      </c>
      <c r="N6" s="21">
        <v>737.62</v>
      </c>
      <c r="O6" s="21">
        <v>602.14</v>
      </c>
      <c r="P6" s="21">
        <v>564.21</v>
      </c>
      <c r="Q6" s="21">
        <v>418.04</v>
      </c>
      <c r="R6" s="21">
        <v>500.94</v>
      </c>
      <c r="S6" s="21">
        <v>468.36</v>
      </c>
      <c r="T6" s="21">
        <v>337.19</v>
      </c>
      <c r="U6" s="21">
        <v>417.27</v>
      </c>
      <c r="V6" s="21">
        <v>389.44</v>
      </c>
      <c r="W6" s="21">
        <v>577.27</v>
      </c>
      <c r="X6" s="21">
        <v>747.29</v>
      </c>
      <c r="Y6" s="21">
        <v>464.98</v>
      </c>
      <c r="Z6" s="21">
        <v>430</v>
      </c>
      <c r="AA6" s="21">
        <v>426.9</v>
      </c>
      <c r="AB6" s="21">
        <v>450.16</v>
      </c>
      <c r="AC6" s="21">
        <v>562.04999999999995</v>
      </c>
      <c r="AD6" s="21">
        <v>223.79</v>
      </c>
      <c r="AE6" s="21">
        <v>630.78</v>
      </c>
      <c r="AF6" s="21">
        <v>628.58000000000004</v>
      </c>
    </row>
    <row r="7" spans="1:32" x14ac:dyDescent="0.2">
      <c r="A7" s="15" t="s">
        <v>14</v>
      </c>
      <c r="B7" s="16" t="s">
        <v>46</v>
      </c>
      <c r="C7" s="20">
        <v>1041.02</v>
      </c>
      <c r="D7" s="20">
        <v>1087.29</v>
      </c>
      <c r="E7" s="20">
        <v>1187.48</v>
      </c>
      <c r="F7" s="20">
        <v>1102.3399999999999</v>
      </c>
      <c r="G7" s="20">
        <v>786.97000000000025</v>
      </c>
      <c r="H7" s="20">
        <v>1458.24</v>
      </c>
      <c r="I7" s="20">
        <v>1785.95</v>
      </c>
      <c r="J7" s="20">
        <v>1003.67</v>
      </c>
      <c r="K7" s="20">
        <v>1896.4</v>
      </c>
      <c r="L7" s="16"/>
      <c r="M7" s="21">
        <v>444.29</v>
      </c>
      <c r="N7" s="21">
        <v>428.65</v>
      </c>
      <c r="O7" s="21">
        <v>423.45</v>
      </c>
      <c r="P7" s="21">
        <v>469.03</v>
      </c>
      <c r="Q7" s="21">
        <v>402.53</v>
      </c>
      <c r="R7" s="21">
        <v>493.44</v>
      </c>
      <c r="S7" s="21">
        <v>548.74</v>
      </c>
      <c r="T7" s="21">
        <v>311.73</v>
      </c>
      <c r="U7" s="21">
        <v>417.91</v>
      </c>
      <c r="V7" s="21">
        <v>300.66000000000003</v>
      </c>
      <c r="W7" s="21">
        <v>494.72</v>
      </c>
      <c r="X7" s="21">
        <v>714.26</v>
      </c>
      <c r="Y7" s="21">
        <v>407.68</v>
      </c>
      <c r="Z7" s="21">
        <v>565.80999999999995</v>
      </c>
      <c r="AA7" s="21">
        <v>525.80999999999995</v>
      </c>
      <c r="AB7" s="21">
        <v>259.17</v>
      </c>
      <c r="AC7" s="21">
        <v>395.24</v>
      </c>
      <c r="AD7" s="21">
        <v>651.87</v>
      </c>
      <c r="AE7" s="21">
        <v>352.36</v>
      </c>
      <c r="AF7" s="21">
        <v>380.24</v>
      </c>
    </row>
    <row r="8" spans="1:32" x14ac:dyDescent="0.2">
      <c r="A8" s="15" t="s">
        <v>15</v>
      </c>
      <c r="B8" s="16" t="s">
        <v>46</v>
      </c>
      <c r="C8" s="20">
        <v>950.3</v>
      </c>
      <c r="D8" s="20">
        <v>1424.66</v>
      </c>
      <c r="E8" s="20">
        <v>800.23</v>
      </c>
      <c r="F8" s="20">
        <v>765.1</v>
      </c>
      <c r="G8" s="20">
        <v>694.55</v>
      </c>
      <c r="H8" s="20">
        <v>1231.3399999999999</v>
      </c>
      <c r="I8" s="20">
        <v>1169.1199999999999</v>
      </c>
      <c r="J8" s="20">
        <v>919.45</v>
      </c>
      <c r="K8" s="20">
        <v>936.12</v>
      </c>
      <c r="L8" s="16"/>
      <c r="M8" s="21">
        <v>481.31</v>
      </c>
      <c r="N8" s="21">
        <v>375.46</v>
      </c>
      <c r="O8" s="21">
        <v>389.75</v>
      </c>
      <c r="P8" s="21">
        <v>475.52</v>
      </c>
      <c r="Q8" s="21">
        <v>475.03</v>
      </c>
      <c r="R8" s="21">
        <v>511.47</v>
      </c>
      <c r="S8" s="21">
        <v>470.97</v>
      </c>
      <c r="T8" s="21">
        <v>434.5</v>
      </c>
      <c r="U8" s="21">
        <v>460.59</v>
      </c>
      <c r="V8" s="21">
        <v>416.18</v>
      </c>
      <c r="W8" s="21">
        <v>477.16</v>
      </c>
      <c r="X8" s="21">
        <v>488.34</v>
      </c>
      <c r="Y8" s="21">
        <v>515.84</v>
      </c>
      <c r="Z8" s="21">
        <v>303.76</v>
      </c>
      <c r="AA8" s="20" t="s">
        <v>39</v>
      </c>
      <c r="AB8" s="21">
        <v>458.05</v>
      </c>
      <c r="AC8" s="21">
        <v>359.99</v>
      </c>
      <c r="AD8" s="21">
        <v>250.09</v>
      </c>
      <c r="AE8" s="21">
        <v>430.45</v>
      </c>
      <c r="AF8" s="21">
        <v>409.89</v>
      </c>
    </row>
    <row r="9" spans="1:32" x14ac:dyDescent="0.2">
      <c r="A9" s="15" t="s">
        <v>16</v>
      </c>
      <c r="B9" s="16" t="s">
        <v>31</v>
      </c>
      <c r="C9" s="20">
        <v>1120.2</v>
      </c>
      <c r="D9" s="20">
        <v>874.23</v>
      </c>
      <c r="E9" s="20">
        <v>950.12</v>
      </c>
      <c r="F9" s="20">
        <v>867.97</v>
      </c>
      <c r="G9" s="20">
        <v>745.28</v>
      </c>
      <c r="H9" s="20">
        <v>845.76</v>
      </c>
      <c r="I9" s="20">
        <v>900.56</v>
      </c>
      <c r="J9" s="20">
        <v>914.28</v>
      </c>
      <c r="K9" s="20">
        <v>842.37</v>
      </c>
      <c r="L9" s="16">
        <v>700.54</v>
      </c>
      <c r="M9" s="21">
        <v>473.97</v>
      </c>
      <c r="N9" s="21">
        <v>621</v>
      </c>
      <c r="O9" s="21">
        <v>309.64</v>
      </c>
      <c r="P9" s="21">
        <v>377.15</v>
      </c>
      <c r="Q9" s="21">
        <v>333.33</v>
      </c>
      <c r="R9" s="21">
        <v>226.94</v>
      </c>
      <c r="S9" s="21">
        <v>385</v>
      </c>
      <c r="T9" s="21">
        <v>475.35</v>
      </c>
      <c r="U9" s="21">
        <v>629.29</v>
      </c>
      <c r="V9" s="21">
        <v>470.88</v>
      </c>
      <c r="W9" s="21">
        <v>753.65</v>
      </c>
      <c r="X9" s="21">
        <v>618.32000000000005</v>
      </c>
      <c r="Y9" s="21">
        <v>739.22</v>
      </c>
      <c r="Z9" s="21">
        <v>712.83</v>
      </c>
      <c r="AA9" s="21">
        <v>601.73</v>
      </c>
      <c r="AB9" s="21">
        <v>130.43</v>
      </c>
      <c r="AC9" s="21">
        <v>157.30000000000001</v>
      </c>
      <c r="AD9" s="21">
        <v>394.75</v>
      </c>
      <c r="AE9" s="21">
        <v>394.25</v>
      </c>
      <c r="AF9" s="21">
        <v>409.79</v>
      </c>
    </row>
    <row r="10" spans="1:32" x14ac:dyDescent="0.2">
      <c r="A10" s="15" t="s">
        <v>17</v>
      </c>
      <c r="B10" s="16" t="s">
        <v>31</v>
      </c>
      <c r="C10" s="20">
        <v>1389.12</v>
      </c>
      <c r="D10" s="20">
        <v>1598.65</v>
      </c>
      <c r="E10" s="20">
        <v>1001.45</v>
      </c>
      <c r="F10" s="20">
        <v>1298.4000000000001</v>
      </c>
      <c r="G10" s="20">
        <v>1300.3</v>
      </c>
      <c r="H10" s="20">
        <v>903.05</v>
      </c>
      <c r="I10" s="20">
        <v>750.3</v>
      </c>
      <c r="J10" s="20">
        <v>876.54</v>
      </c>
      <c r="K10" s="20">
        <v>789.98</v>
      </c>
      <c r="L10" s="16">
        <v>855.7</v>
      </c>
      <c r="M10" s="21">
        <v>408.04</v>
      </c>
      <c r="N10" s="21">
        <v>619.34</v>
      </c>
      <c r="O10" s="21">
        <v>744.33</v>
      </c>
      <c r="P10" s="21">
        <v>572.63</v>
      </c>
      <c r="Q10" s="21">
        <v>634.36</v>
      </c>
      <c r="R10" s="21">
        <v>330</v>
      </c>
      <c r="S10" s="21">
        <v>298.98</v>
      </c>
      <c r="T10" s="21">
        <v>347.65</v>
      </c>
      <c r="U10" s="21">
        <v>417.16</v>
      </c>
      <c r="V10" s="20" t="s">
        <v>39</v>
      </c>
      <c r="W10" s="21">
        <v>718.47</v>
      </c>
      <c r="X10" s="21">
        <v>707.24</v>
      </c>
      <c r="Y10" s="21">
        <v>822.82</v>
      </c>
      <c r="Z10" s="21">
        <v>784.7</v>
      </c>
      <c r="AA10" s="21">
        <v>539.92999999999995</v>
      </c>
      <c r="AB10" s="21">
        <v>390.8</v>
      </c>
      <c r="AC10" s="21">
        <v>494.06</v>
      </c>
      <c r="AD10" s="21">
        <v>382.24</v>
      </c>
      <c r="AE10" s="21">
        <v>350.41</v>
      </c>
      <c r="AF10" s="21">
        <v>414.07</v>
      </c>
    </row>
    <row r="11" spans="1:32" x14ac:dyDescent="0.2">
      <c r="A11" s="15" t="s">
        <v>18</v>
      </c>
      <c r="B11" s="16" t="s">
        <v>31</v>
      </c>
      <c r="C11" s="20" t="s">
        <v>39</v>
      </c>
      <c r="D11" s="20" t="s">
        <v>39</v>
      </c>
      <c r="E11" s="20" t="s">
        <v>39</v>
      </c>
      <c r="F11" s="20" t="s">
        <v>39</v>
      </c>
      <c r="G11" s="20" t="s">
        <v>39</v>
      </c>
      <c r="H11" s="20" t="s">
        <v>39</v>
      </c>
      <c r="I11" s="20" t="s">
        <v>39</v>
      </c>
      <c r="J11" s="20" t="s">
        <v>39</v>
      </c>
      <c r="K11" s="20" t="s">
        <v>39</v>
      </c>
      <c r="L11" s="16"/>
      <c r="M11" s="21" t="s">
        <v>39</v>
      </c>
      <c r="N11" s="21" t="s">
        <v>39</v>
      </c>
      <c r="O11" s="21" t="s">
        <v>39</v>
      </c>
      <c r="P11" s="21" t="s">
        <v>39</v>
      </c>
      <c r="Q11" s="21"/>
      <c r="R11" s="21" t="s">
        <v>39</v>
      </c>
      <c r="S11" s="21" t="s">
        <v>39</v>
      </c>
      <c r="T11" s="22" t="s">
        <v>39</v>
      </c>
      <c r="U11" s="21" t="s">
        <v>39</v>
      </c>
      <c r="V11" s="21" t="s">
        <v>39</v>
      </c>
      <c r="W11" s="21" t="s">
        <v>39</v>
      </c>
      <c r="X11" s="21" t="s">
        <v>39</v>
      </c>
      <c r="Y11" s="21" t="s">
        <v>39</v>
      </c>
      <c r="Z11" s="21" t="s">
        <v>39</v>
      </c>
      <c r="AA11" s="21"/>
      <c r="AB11" s="21" t="s">
        <v>39</v>
      </c>
      <c r="AC11" s="21" t="s">
        <v>39</v>
      </c>
      <c r="AD11" s="22" t="s">
        <v>39</v>
      </c>
      <c r="AE11" s="21" t="s">
        <v>39</v>
      </c>
      <c r="AF11" s="21" t="s">
        <v>39</v>
      </c>
    </row>
    <row r="12" spans="1:32" x14ac:dyDescent="0.2">
      <c r="A12" s="15" t="s">
        <v>19</v>
      </c>
      <c r="B12" s="16" t="s">
        <v>31</v>
      </c>
      <c r="C12" s="20">
        <v>1500.35</v>
      </c>
      <c r="D12" s="20">
        <v>1560.78</v>
      </c>
      <c r="E12" s="20">
        <v>1468.87</v>
      </c>
      <c r="F12" s="20">
        <v>1600.65</v>
      </c>
      <c r="G12" s="20">
        <v>1546.2</v>
      </c>
      <c r="H12" s="20">
        <v>1344.87</v>
      </c>
      <c r="I12" s="20">
        <v>1365.34</v>
      </c>
      <c r="J12" s="20">
        <v>1789.45</v>
      </c>
      <c r="K12" s="20">
        <v>1231.8</v>
      </c>
      <c r="L12" s="16"/>
      <c r="M12" s="21">
        <v>517.52</v>
      </c>
      <c r="N12" s="21">
        <v>517.37</v>
      </c>
      <c r="O12" s="21">
        <v>675.75</v>
      </c>
      <c r="P12" s="21">
        <v>576.28</v>
      </c>
      <c r="Q12" s="21">
        <v>273.67</v>
      </c>
      <c r="R12" s="21">
        <v>403.07</v>
      </c>
      <c r="S12" s="21">
        <v>419.69</v>
      </c>
      <c r="T12" s="22">
        <v>450.26600000000002</v>
      </c>
      <c r="U12" s="21">
        <v>501.09</v>
      </c>
      <c r="V12" s="21">
        <v>548.67999999999995</v>
      </c>
      <c r="W12" s="21">
        <v>569.70000000000005</v>
      </c>
      <c r="X12" s="21">
        <v>312.17</v>
      </c>
      <c r="Y12" s="21">
        <v>463.81</v>
      </c>
      <c r="Z12" s="21">
        <v>500.2</v>
      </c>
      <c r="AA12" s="21">
        <v>427.42</v>
      </c>
      <c r="AB12" s="21">
        <v>382.26</v>
      </c>
      <c r="AC12" s="21">
        <v>432.94</v>
      </c>
      <c r="AD12" s="21">
        <v>457.35</v>
      </c>
      <c r="AE12" s="21">
        <v>504.32</v>
      </c>
      <c r="AF12" s="21">
        <v>410.38</v>
      </c>
    </row>
    <row r="13" spans="1:32" x14ac:dyDescent="0.2">
      <c r="A13" s="15" t="s">
        <v>20</v>
      </c>
      <c r="B13" s="16" t="s">
        <v>31</v>
      </c>
      <c r="C13" s="20">
        <v>1387.54</v>
      </c>
      <c r="D13" s="20">
        <v>1278.98</v>
      </c>
      <c r="E13" s="20">
        <v>1219.83</v>
      </c>
      <c r="F13" s="20">
        <v>1113.45</v>
      </c>
      <c r="G13" s="20">
        <v>1355.8</v>
      </c>
      <c r="H13" s="20">
        <v>1255.19</v>
      </c>
      <c r="I13" s="20">
        <v>1136.8699999999999</v>
      </c>
      <c r="J13" s="20">
        <v>1205.45</v>
      </c>
      <c r="K13" s="20">
        <v>1153.25</v>
      </c>
      <c r="L13" s="16"/>
      <c r="M13" s="21">
        <v>506.67</v>
      </c>
      <c r="N13" s="21">
        <v>353.89</v>
      </c>
      <c r="O13" s="21">
        <v>295.69</v>
      </c>
      <c r="P13" s="21">
        <v>495.05</v>
      </c>
      <c r="Q13" s="21">
        <v>433.59</v>
      </c>
      <c r="R13" s="20" t="s">
        <v>39</v>
      </c>
      <c r="S13" s="22">
        <v>561.40300000000002</v>
      </c>
      <c r="T13" s="21">
        <v>429.81</v>
      </c>
      <c r="U13" s="21">
        <v>425.56</v>
      </c>
      <c r="V13" s="21">
        <v>502.6</v>
      </c>
      <c r="W13" s="21">
        <v>404.93</v>
      </c>
      <c r="X13" s="21">
        <v>199.32</v>
      </c>
      <c r="Y13" s="21">
        <v>532.69000000000005</v>
      </c>
      <c r="Z13" s="21">
        <v>521.32000000000005</v>
      </c>
      <c r="AA13" s="21">
        <v>544.05999999999995</v>
      </c>
      <c r="AB13" s="21">
        <v>765.22</v>
      </c>
      <c r="AC13" s="21">
        <v>559.49</v>
      </c>
      <c r="AD13" s="21">
        <v>650.39</v>
      </c>
      <c r="AE13" s="21">
        <v>632.20000000000005</v>
      </c>
      <c r="AF13" s="21">
        <v>668.58</v>
      </c>
    </row>
    <row r="14" spans="1:32" x14ac:dyDescent="0.2">
      <c r="A14" s="15" t="s">
        <v>21</v>
      </c>
      <c r="B14" s="16" t="s">
        <v>32</v>
      </c>
      <c r="C14" s="20" t="s">
        <v>39</v>
      </c>
      <c r="D14" s="20" t="s">
        <v>39</v>
      </c>
      <c r="E14" s="20" t="s">
        <v>39</v>
      </c>
      <c r="F14" s="20" t="s">
        <v>39</v>
      </c>
      <c r="G14" s="20" t="s">
        <v>39</v>
      </c>
      <c r="H14" s="20" t="s">
        <v>39</v>
      </c>
      <c r="I14" s="20" t="s">
        <v>39</v>
      </c>
      <c r="J14" s="20" t="s">
        <v>39</v>
      </c>
      <c r="K14" s="20" t="s">
        <v>39</v>
      </c>
      <c r="L14" s="16" t="s">
        <v>39</v>
      </c>
      <c r="M14" s="20" t="s">
        <v>39</v>
      </c>
      <c r="N14" s="20" t="s">
        <v>39</v>
      </c>
      <c r="O14" s="20" t="s">
        <v>39</v>
      </c>
      <c r="P14" s="20" t="s">
        <v>39</v>
      </c>
      <c r="Q14" s="20" t="s">
        <v>39</v>
      </c>
      <c r="R14" s="20" t="s">
        <v>39</v>
      </c>
      <c r="S14" s="20" t="s">
        <v>39</v>
      </c>
      <c r="T14" s="20" t="s">
        <v>39</v>
      </c>
      <c r="U14" s="20" t="s">
        <v>39</v>
      </c>
      <c r="V14" s="20" t="s">
        <v>39</v>
      </c>
      <c r="W14" s="20" t="s">
        <v>39</v>
      </c>
      <c r="X14" s="20" t="s">
        <v>39</v>
      </c>
      <c r="Y14" s="20" t="s">
        <v>39</v>
      </c>
      <c r="Z14" s="20" t="s">
        <v>39</v>
      </c>
      <c r="AA14" s="20" t="s">
        <v>39</v>
      </c>
      <c r="AB14" s="20" t="s">
        <v>39</v>
      </c>
      <c r="AC14" s="20" t="s">
        <v>39</v>
      </c>
      <c r="AD14" s="20" t="s">
        <v>39</v>
      </c>
      <c r="AE14" s="20" t="s">
        <v>39</v>
      </c>
      <c r="AF14" s="20" t="s">
        <v>39</v>
      </c>
    </row>
    <row r="15" spans="1:32" x14ac:dyDescent="0.2">
      <c r="A15" s="15" t="s">
        <v>22</v>
      </c>
      <c r="B15" s="16" t="s">
        <v>32</v>
      </c>
      <c r="C15" s="20">
        <v>1538.12</v>
      </c>
      <c r="D15" s="20">
        <v>1547.23</v>
      </c>
      <c r="E15" s="20">
        <v>1489.78</v>
      </c>
      <c r="F15" s="20">
        <v>1624.19</v>
      </c>
      <c r="G15" s="20">
        <v>1745.34</v>
      </c>
      <c r="H15" s="20">
        <v>1698.2</v>
      </c>
      <c r="I15" s="20">
        <v>1653.87</v>
      </c>
      <c r="J15" s="20">
        <v>1755.11</v>
      </c>
      <c r="K15" s="20">
        <v>1876.6</v>
      </c>
      <c r="L15" s="16">
        <v>1793.78</v>
      </c>
      <c r="M15" s="21">
        <v>655.52</v>
      </c>
      <c r="N15" s="21">
        <v>524.76</v>
      </c>
      <c r="O15" s="21">
        <v>580.35</v>
      </c>
      <c r="P15" s="22">
        <v>625.71100000000001</v>
      </c>
      <c r="Q15" s="20" t="s">
        <v>39</v>
      </c>
      <c r="R15" s="21">
        <v>546.70000000000005</v>
      </c>
      <c r="S15" s="21">
        <v>430.33</v>
      </c>
      <c r="T15" s="21">
        <v>366.01</v>
      </c>
      <c r="U15" s="21">
        <v>332.62</v>
      </c>
      <c r="V15" s="21">
        <v>665.28</v>
      </c>
      <c r="W15" s="21">
        <v>404.93</v>
      </c>
      <c r="X15" s="21">
        <v>674.7</v>
      </c>
      <c r="Y15" s="21">
        <v>420.43</v>
      </c>
      <c r="Z15" s="21">
        <v>425.67</v>
      </c>
      <c r="AA15" s="21">
        <v>504.87</v>
      </c>
      <c r="AB15" s="21">
        <v>225.22</v>
      </c>
      <c r="AC15" s="21">
        <v>360.33</v>
      </c>
      <c r="AD15" s="21">
        <v>405.56</v>
      </c>
      <c r="AE15" s="21">
        <v>500.5</v>
      </c>
      <c r="AF15" s="21">
        <v>550.02</v>
      </c>
    </row>
    <row r="16" spans="1:32" x14ac:dyDescent="0.2">
      <c r="A16" s="15" t="s">
        <v>23</v>
      </c>
      <c r="B16" s="16" t="s">
        <v>32</v>
      </c>
      <c r="C16" s="20">
        <v>1009.4</v>
      </c>
      <c r="D16" s="20">
        <v>1037.55</v>
      </c>
      <c r="E16" s="20">
        <v>987.12</v>
      </c>
      <c r="F16" s="20">
        <v>1010.34</v>
      </c>
      <c r="G16" s="20">
        <v>1145.54</v>
      </c>
      <c r="H16" s="20">
        <v>1323.45</v>
      </c>
      <c r="I16" s="20">
        <v>950.34</v>
      </c>
      <c r="J16" s="20">
        <v>977.36</v>
      </c>
      <c r="K16" s="20">
        <v>1288.4000000000001</v>
      </c>
      <c r="L16" s="16">
        <v>900.34</v>
      </c>
      <c r="M16" s="21">
        <v>560.80999999999995</v>
      </c>
      <c r="N16" s="21">
        <v>811.76</v>
      </c>
      <c r="O16" s="21">
        <v>821.39</v>
      </c>
      <c r="P16" s="21">
        <v>661.01</v>
      </c>
      <c r="Q16" s="21">
        <v>1015.17</v>
      </c>
      <c r="R16" s="21">
        <v>455.94</v>
      </c>
      <c r="S16" s="21">
        <v>219.04</v>
      </c>
      <c r="T16" s="21">
        <v>380.74</v>
      </c>
      <c r="U16" s="21">
        <v>306.25</v>
      </c>
      <c r="V16" s="21">
        <v>237.81</v>
      </c>
      <c r="W16" s="21">
        <v>882.87</v>
      </c>
      <c r="X16" s="21">
        <v>848.41</v>
      </c>
      <c r="Y16" s="21">
        <v>715.6</v>
      </c>
      <c r="Z16" s="21">
        <v>600.21</v>
      </c>
      <c r="AA16" s="21">
        <v>599.30999999999995</v>
      </c>
      <c r="AB16" s="21">
        <v>198.63</v>
      </c>
      <c r="AC16" s="21">
        <v>481.38</v>
      </c>
      <c r="AD16" s="21">
        <v>428.45</v>
      </c>
      <c r="AE16" s="21">
        <v>440.6</v>
      </c>
      <c r="AF16" s="21">
        <v>461.64</v>
      </c>
    </row>
    <row r="17" spans="1:32" x14ac:dyDescent="0.2">
      <c r="A17" s="15" t="s">
        <v>24</v>
      </c>
      <c r="B17" s="16" t="s">
        <v>32</v>
      </c>
      <c r="C17" s="20">
        <v>1948.2</v>
      </c>
      <c r="D17" s="20">
        <v>1886.45</v>
      </c>
      <c r="E17" s="20">
        <v>1948.69</v>
      </c>
      <c r="F17" s="20">
        <v>2056.56</v>
      </c>
      <c r="G17" s="20">
        <v>2348.4499999999998</v>
      </c>
      <c r="H17" s="20">
        <v>2357.12</v>
      </c>
      <c r="I17" s="20">
        <v>1875.95</v>
      </c>
      <c r="J17" s="20">
        <v>2265.89</v>
      </c>
      <c r="K17" s="20">
        <v>2005.5</v>
      </c>
      <c r="L17" s="16">
        <v>2134.4</v>
      </c>
      <c r="M17" s="21">
        <v>607.27</v>
      </c>
      <c r="N17" s="21">
        <v>758.14</v>
      </c>
      <c r="O17" s="21">
        <v>663.92</v>
      </c>
      <c r="P17" s="21">
        <v>693.31</v>
      </c>
      <c r="Q17" s="21">
        <v>872.22</v>
      </c>
      <c r="R17" s="21">
        <v>265.49</v>
      </c>
      <c r="S17" s="21">
        <v>342.94</v>
      </c>
      <c r="T17" s="21">
        <v>428.07</v>
      </c>
      <c r="U17" s="21">
        <v>274.89</v>
      </c>
      <c r="V17" s="21">
        <v>173.33</v>
      </c>
      <c r="W17" s="21">
        <v>918.06</v>
      </c>
      <c r="X17" s="21">
        <v>594.17999999999995</v>
      </c>
      <c r="Y17" s="21">
        <v>821.84</v>
      </c>
      <c r="Z17" s="21">
        <v>650.6</v>
      </c>
      <c r="AA17" s="21">
        <v>693.78</v>
      </c>
      <c r="AB17" s="21">
        <v>379.04</v>
      </c>
      <c r="AC17" s="21">
        <v>494.18</v>
      </c>
      <c r="AD17" s="21">
        <v>480.11</v>
      </c>
      <c r="AE17" s="21">
        <v>450.2</v>
      </c>
      <c r="AF17" s="21">
        <v>494.82</v>
      </c>
    </row>
    <row r="18" spans="1:32" x14ac:dyDescent="0.2">
      <c r="A18" s="15" t="s">
        <v>25</v>
      </c>
      <c r="B18" s="16" t="s">
        <v>32</v>
      </c>
      <c r="C18" s="20">
        <v>1268</v>
      </c>
      <c r="D18" s="20">
        <v>1043.3</v>
      </c>
      <c r="E18" s="20">
        <v>1056.8</v>
      </c>
      <c r="F18" s="20">
        <v>1446.89</v>
      </c>
      <c r="G18" s="20">
        <v>1167.5</v>
      </c>
      <c r="H18" s="20">
        <v>1297.8</v>
      </c>
      <c r="I18" s="20">
        <v>1445.78</v>
      </c>
      <c r="J18" s="20">
        <v>1842.4</v>
      </c>
      <c r="K18" s="20">
        <v>1525.67</v>
      </c>
      <c r="L18" s="16">
        <v>1168.1099999999999</v>
      </c>
      <c r="M18" s="21">
        <v>574.91999999999996</v>
      </c>
      <c r="N18" s="21">
        <v>775</v>
      </c>
      <c r="O18" s="21">
        <v>453.95</v>
      </c>
      <c r="P18" s="21">
        <v>478.63</v>
      </c>
      <c r="Q18" s="21">
        <v>714.24</v>
      </c>
      <c r="R18" s="21">
        <v>429.76</v>
      </c>
      <c r="S18" s="21">
        <v>309.33999999999997</v>
      </c>
      <c r="T18" s="21">
        <v>437.21</v>
      </c>
      <c r="U18" s="21">
        <v>542.12</v>
      </c>
      <c r="V18" s="20" t="s">
        <v>39</v>
      </c>
      <c r="W18" s="21">
        <v>544.44000000000005</v>
      </c>
      <c r="X18" s="21">
        <v>402.14</v>
      </c>
      <c r="Y18" s="21">
        <v>421.94</v>
      </c>
      <c r="Z18" s="21" t="s">
        <v>39</v>
      </c>
      <c r="AA18" s="21">
        <v>621.69000000000005</v>
      </c>
      <c r="AB18" s="21">
        <v>485.77</v>
      </c>
      <c r="AC18" s="21">
        <v>531.24</v>
      </c>
      <c r="AD18" s="21">
        <v>442.63</v>
      </c>
      <c r="AE18" s="21">
        <v>435.62</v>
      </c>
      <c r="AF18" s="21">
        <v>449.64</v>
      </c>
    </row>
    <row r="19" spans="1:32" x14ac:dyDescent="0.2">
      <c r="A19" s="15" t="s">
        <v>26</v>
      </c>
      <c r="B19" s="16" t="s">
        <v>33</v>
      </c>
      <c r="C19" s="20">
        <v>1587.2</v>
      </c>
      <c r="D19" s="20">
        <v>1323.3</v>
      </c>
      <c r="E19" s="20">
        <v>987.5</v>
      </c>
      <c r="F19" s="20">
        <v>876.4</v>
      </c>
      <c r="G19" s="20">
        <v>1396.7</v>
      </c>
      <c r="H19" s="20">
        <v>1345.43</v>
      </c>
      <c r="I19" s="20">
        <v>1416.43</v>
      </c>
      <c r="J19" s="20">
        <v>1234.5</v>
      </c>
      <c r="K19" s="20">
        <v>1600.2</v>
      </c>
      <c r="L19" s="16">
        <v>1135.1300000000001</v>
      </c>
      <c r="M19" s="21">
        <v>751.13</v>
      </c>
      <c r="N19" s="21">
        <v>762.27</v>
      </c>
      <c r="O19" s="21">
        <v>724.69</v>
      </c>
      <c r="P19" s="21">
        <v>778.14</v>
      </c>
      <c r="Q19" s="20" t="s">
        <v>39</v>
      </c>
      <c r="R19" s="21">
        <v>237.02</v>
      </c>
      <c r="S19" s="20" t="s">
        <v>39</v>
      </c>
      <c r="T19" s="21">
        <v>251.07</v>
      </c>
      <c r="U19" s="21">
        <v>186.4</v>
      </c>
      <c r="V19" s="21">
        <v>198.99</v>
      </c>
      <c r="W19" s="21">
        <v>662.83</v>
      </c>
      <c r="X19" s="21">
        <v>592.70000000000005</v>
      </c>
      <c r="Y19" s="21">
        <v>537.04</v>
      </c>
      <c r="Z19" s="21">
        <v>337.44</v>
      </c>
      <c r="AA19" s="21">
        <v>445.59</v>
      </c>
      <c r="AB19" s="21">
        <v>667.27</v>
      </c>
      <c r="AC19" s="21" t="s">
        <v>39</v>
      </c>
      <c r="AD19" s="21">
        <v>447.49</v>
      </c>
      <c r="AE19" s="21">
        <v>450.34</v>
      </c>
      <c r="AF19" s="21">
        <v>525.41999999999996</v>
      </c>
    </row>
    <row r="20" spans="1:32" x14ac:dyDescent="0.2">
      <c r="A20" s="15" t="s">
        <v>27</v>
      </c>
      <c r="B20" s="16" t="s">
        <v>33</v>
      </c>
      <c r="C20" s="20">
        <v>2145.3000000000002</v>
      </c>
      <c r="D20" s="20">
        <v>2010.45</v>
      </c>
      <c r="E20" s="20">
        <v>1978.56</v>
      </c>
      <c r="F20" s="20">
        <v>1996.32</v>
      </c>
      <c r="G20" s="20">
        <v>1946.92</v>
      </c>
      <c r="H20" s="20">
        <v>2542.6</v>
      </c>
      <c r="I20" s="20">
        <v>2284.31</v>
      </c>
      <c r="J20" s="20">
        <v>2300.3000000000002</v>
      </c>
      <c r="K20" s="20">
        <v>2228.5500000000002</v>
      </c>
      <c r="L20" s="16"/>
      <c r="M20" s="21">
        <v>277.5</v>
      </c>
      <c r="N20" s="21">
        <v>326.55</v>
      </c>
      <c r="O20" s="21">
        <v>335.75</v>
      </c>
      <c r="P20" s="21">
        <v>388.76</v>
      </c>
      <c r="Q20" s="21">
        <v>431.76</v>
      </c>
      <c r="R20" s="21">
        <v>205.92</v>
      </c>
      <c r="S20" s="21">
        <v>192.04</v>
      </c>
      <c r="T20" s="21">
        <v>291.99</v>
      </c>
      <c r="U20" s="21">
        <v>379.55</v>
      </c>
      <c r="V20" s="21">
        <v>426.65</v>
      </c>
      <c r="W20" s="21">
        <v>740.54</v>
      </c>
      <c r="X20" s="21">
        <v>452.71</v>
      </c>
      <c r="Y20" s="21">
        <v>463.66</v>
      </c>
      <c r="Z20" s="22">
        <v>650.4</v>
      </c>
      <c r="AA20" s="21">
        <v>707.68</v>
      </c>
      <c r="AB20" s="21">
        <v>688.67</v>
      </c>
      <c r="AC20" s="21">
        <v>247.18</v>
      </c>
      <c r="AD20" s="21">
        <v>276.33999999999997</v>
      </c>
      <c r="AE20" s="21">
        <v>440.36</v>
      </c>
      <c r="AF20" s="21">
        <v>433.9</v>
      </c>
    </row>
    <row r="21" spans="1:32" x14ac:dyDescent="0.2">
      <c r="A21" s="15" t="s">
        <v>28</v>
      </c>
      <c r="B21" s="16" t="s">
        <v>33</v>
      </c>
      <c r="C21" s="20">
        <v>954</v>
      </c>
      <c r="D21" s="20">
        <v>1221.4000000000001</v>
      </c>
      <c r="E21" s="20">
        <v>1072.76</v>
      </c>
      <c r="F21" s="20">
        <v>1212.45</v>
      </c>
      <c r="G21" s="20">
        <v>1017.64</v>
      </c>
      <c r="H21" s="20">
        <v>1089.2</v>
      </c>
      <c r="I21" s="20">
        <v>920.23</v>
      </c>
      <c r="J21" s="20">
        <v>1382.34</v>
      </c>
      <c r="K21" s="20">
        <v>983.11</v>
      </c>
      <c r="L21" s="16"/>
      <c r="M21" s="21">
        <v>725.71</v>
      </c>
      <c r="N21" s="21">
        <v>807.31</v>
      </c>
      <c r="O21" s="21" t="s">
        <v>39</v>
      </c>
      <c r="P21" s="21">
        <v>495.16</v>
      </c>
      <c r="Q21" s="22">
        <v>652.61099999999999</v>
      </c>
      <c r="R21" s="21">
        <v>199</v>
      </c>
      <c r="S21" s="21">
        <v>281.41000000000003</v>
      </c>
      <c r="T21" s="21">
        <v>417.73</v>
      </c>
      <c r="U21" s="23">
        <v>387405</v>
      </c>
      <c r="V21" s="21">
        <v>400.5</v>
      </c>
      <c r="W21" s="21">
        <v>717.17</v>
      </c>
      <c r="X21" s="21">
        <v>452.77</v>
      </c>
      <c r="Y21" s="21">
        <v>515.02</v>
      </c>
      <c r="Z21" s="21">
        <v>599.23</v>
      </c>
      <c r="AA21" s="21">
        <v>619.42999999999995</v>
      </c>
      <c r="AB21" s="21">
        <v>987.23</v>
      </c>
      <c r="AC21" s="21">
        <v>349.89</v>
      </c>
      <c r="AD21" s="24">
        <v>369.14</v>
      </c>
      <c r="AE21" s="21">
        <v>360.5</v>
      </c>
      <c r="AF21" s="21">
        <v>319.60000000000002</v>
      </c>
    </row>
    <row r="22" spans="1:32" x14ac:dyDescent="0.2">
      <c r="A22" s="15" t="s">
        <v>29</v>
      </c>
      <c r="B22" s="16" t="s">
        <v>33</v>
      </c>
      <c r="C22" s="20">
        <v>1300.3399999999999</v>
      </c>
      <c r="D22" s="20">
        <v>932.12</v>
      </c>
      <c r="E22" s="20">
        <v>990.34</v>
      </c>
      <c r="F22" s="20">
        <v>1021.48</v>
      </c>
      <c r="G22" s="20">
        <v>1200.0999999999999</v>
      </c>
      <c r="H22" s="20">
        <v>910.43</v>
      </c>
      <c r="I22" s="20">
        <v>954.23</v>
      </c>
      <c r="J22" s="20">
        <v>1221.32</v>
      </c>
      <c r="K22" s="20">
        <v>1068.21</v>
      </c>
      <c r="L22" s="16">
        <v>1317.07</v>
      </c>
      <c r="M22" s="21">
        <v>616.46</v>
      </c>
      <c r="N22" s="21">
        <v>921.56</v>
      </c>
      <c r="O22" s="21">
        <v>434.36</v>
      </c>
      <c r="P22" s="21">
        <v>509.95</v>
      </c>
      <c r="Q22" s="21">
        <v>888.49</v>
      </c>
      <c r="R22" s="21">
        <v>432.64</v>
      </c>
      <c r="S22" s="21">
        <v>375.17</v>
      </c>
      <c r="T22" s="21">
        <v>431.83</v>
      </c>
      <c r="U22" s="21">
        <v>341.3</v>
      </c>
      <c r="V22" s="21">
        <v>374.15</v>
      </c>
      <c r="W22" s="21">
        <v>506.7</v>
      </c>
      <c r="X22" s="21">
        <v>437.67</v>
      </c>
      <c r="Y22" s="21">
        <v>555.70000000000005</v>
      </c>
      <c r="Z22" s="21">
        <v>632.9</v>
      </c>
      <c r="AA22" s="20" t="s">
        <v>39</v>
      </c>
      <c r="AB22" s="21">
        <v>113.41</v>
      </c>
      <c r="AC22" s="21">
        <v>367.23</v>
      </c>
      <c r="AD22" s="21">
        <v>276.10000000000002</v>
      </c>
      <c r="AE22" s="21">
        <v>360.79</v>
      </c>
      <c r="AF22" s="21">
        <v>181.48</v>
      </c>
    </row>
    <row r="23" spans="1:32" x14ac:dyDescent="0.2">
      <c r="A23" s="15" t="s">
        <v>30</v>
      </c>
      <c r="B23" s="16" t="s">
        <v>33</v>
      </c>
      <c r="C23" s="20">
        <v>1120.56</v>
      </c>
      <c r="D23" s="20">
        <v>978.56</v>
      </c>
      <c r="E23" s="20">
        <v>899.34</v>
      </c>
      <c r="F23" s="20">
        <v>1003.23</v>
      </c>
      <c r="G23" s="20">
        <v>976.32</v>
      </c>
      <c r="H23" s="20">
        <v>1123.45</v>
      </c>
      <c r="I23" s="20">
        <v>976.43</v>
      </c>
      <c r="J23" s="20">
        <v>900.76</v>
      </c>
      <c r="K23" s="20">
        <v>1242.3499999999999</v>
      </c>
      <c r="L23" s="16"/>
      <c r="M23" s="21">
        <v>620.66999999999996</v>
      </c>
      <c r="N23" s="21">
        <v>645.88</v>
      </c>
      <c r="O23" s="21">
        <v>410.35</v>
      </c>
      <c r="P23" s="21">
        <v>632.64</v>
      </c>
      <c r="Q23" s="21">
        <v>738.11</v>
      </c>
      <c r="R23" s="20" t="s">
        <v>39</v>
      </c>
      <c r="S23" s="21">
        <v>294.69</v>
      </c>
      <c r="T23" s="21">
        <v>484.21</v>
      </c>
      <c r="U23" s="21">
        <v>364.51</v>
      </c>
      <c r="V23" s="21">
        <v>358.71</v>
      </c>
      <c r="W23" s="21">
        <v>597.91</v>
      </c>
      <c r="X23" s="21">
        <v>437.54</v>
      </c>
      <c r="Y23" s="21">
        <v>309.18</v>
      </c>
      <c r="Z23" s="22">
        <v>600.87</v>
      </c>
      <c r="AA23" s="21">
        <v>607.49</v>
      </c>
      <c r="AB23" s="21">
        <v>175.05</v>
      </c>
      <c r="AC23" s="21">
        <v>336.65</v>
      </c>
      <c r="AD23" s="21">
        <v>280.8</v>
      </c>
      <c r="AE23" s="21">
        <v>274.2</v>
      </c>
      <c r="AF23" s="21">
        <v>287.39999999999998</v>
      </c>
    </row>
  </sheetData>
  <mergeCells count="7">
    <mergeCell ref="C3:L3"/>
    <mergeCell ref="M2:V2"/>
    <mergeCell ref="M3:Q3"/>
    <mergeCell ref="R3:V3"/>
    <mergeCell ref="W2:AF2"/>
    <mergeCell ref="W3:AA3"/>
    <mergeCell ref="AB3:A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erformance</vt:lpstr>
      <vt:lpstr>Solid feed intake </vt:lpstr>
      <vt:lpstr>Serum Hormones </vt:lpstr>
      <vt:lpstr>Hist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29T19:35:03Z</dcterms:created>
  <dcterms:modified xsi:type="dcterms:W3CDTF">2019-02-11T11:53:28Z</dcterms:modified>
</cp:coreProperties>
</file>